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/>
  <mc:AlternateContent xmlns:mc="http://schemas.openxmlformats.org/markup-compatibility/2006">
    <mc:Choice Requires="x15">
      <x15ac:absPath xmlns:x15ac="http://schemas.microsoft.com/office/spreadsheetml/2010/11/ac" url="/Users/huazhengshuang/Desktop/Desktop_files/Projects/hot_spring/metagenomics/10.Dark matter-Thaumarchaeota-ISME/Submission_ISME/Submission_ISME_Revised_final_3rd/Supplementary_Files/"/>
    </mc:Choice>
  </mc:AlternateContent>
  <xr:revisionPtr revIDLastSave="0" documentId="13_ncr:1_{8DDDEEA3-BFAB-1B48-B93C-5C5C7F88B465}" xr6:coauthVersionLast="47" xr6:coauthVersionMax="47" xr10:uidLastSave="{00000000-0000-0000-0000-000000000000}"/>
  <bookViews>
    <workbookView xWindow="0" yWindow="500" windowWidth="21800" windowHeight="12980" xr2:uid="{00000000-000D-0000-FFFF-FFFF00000000}"/>
  </bookViews>
  <sheets>
    <sheet name="Data 1" sheetId="1" r:id="rId1"/>
  </sheets>
  <calcPr calcId="144525"/>
</workbook>
</file>

<file path=xl/sharedStrings.xml><?xml version="1.0" encoding="utf-8"?>
<sst xmlns="http://schemas.openxmlformats.org/spreadsheetml/2006/main" count="4242" uniqueCount="1168">
  <si>
    <t>Taxnomy</t>
  </si>
  <si>
    <t>Accession</t>
  </si>
  <si>
    <t>Organism</t>
  </si>
  <si>
    <t>Sample source</t>
  </si>
  <si>
    <t>No. of Scaf</t>
  </si>
  <si>
    <t>Genome size (bp)</t>
  </si>
  <si>
    <r>
      <rPr>
        <b/>
        <sz val="10"/>
        <color theme="1"/>
        <rFont val="arial"/>
        <family val="2"/>
      </rPr>
      <t>Compl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Cont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Hetero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Estimated size</t>
    </r>
    <r>
      <rPr>
        <b/>
        <vertAlign val="superscript"/>
        <sz val="10"/>
        <color theme="1"/>
        <rFont val="Arial"/>
        <family val="2"/>
      </rPr>
      <t>b</t>
    </r>
  </si>
  <si>
    <t>Rep</t>
  </si>
  <si>
    <t>tRNA</t>
  </si>
  <si>
    <t>5S rRNA</t>
  </si>
  <si>
    <t>23S rRNA</t>
  </si>
  <si>
    <t>16S rRNA</t>
  </si>
  <si>
    <r>
      <rPr>
        <b/>
        <sz val="10"/>
        <color theme="1"/>
        <rFont val="arial"/>
        <family val="2"/>
      </rPr>
      <t>Predicted OGTs (°C)</t>
    </r>
    <r>
      <rPr>
        <b/>
        <vertAlign val="superscript"/>
        <sz val="10"/>
        <color theme="1"/>
        <rFont val="Arial"/>
        <family val="2"/>
      </rPr>
      <t>c</t>
    </r>
  </si>
  <si>
    <r>
      <rPr>
        <b/>
        <sz val="10"/>
        <color theme="1"/>
        <rFont val="arial"/>
        <family val="2"/>
      </rPr>
      <t>Respiration type</t>
    </r>
    <r>
      <rPr>
        <b/>
        <vertAlign val="superscript"/>
        <sz val="10"/>
        <color theme="1"/>
        <rFont val="Arial"/>
        <family val="2"/>
      </rPr>
      <t>d</t>
    </r>
  </si>
  <si>
    <r>
      <rPr>
        <b/>
        <sz val="10"/>
        <color theme="1"/>
        <rFont val="arial"/>
        <family val="2"/>
      </rPr>
      <t>Habitate type</t>
    </r>
    <r>
      <rPr>
        <b/>
        <vertAlign val="superscript"/>
        <sz val="10"/>
        <color theme="1"/>
        <rFont val="Arial"/>
        <family val="2"/>
      </rPr>
      <t>e</t>
    </r>
  </si>
  <si>
    <r>
      <rPr>
        <b/>
        <sz val="10"/>
        <color theme="1"/>
        <rFont val="arial"/>
        <family val="2"/>
      </rPr>
      <t>Sample pH</t>
    </r>
    <r>
      <rPr>
        <b/>
        <vertAlign val="superscript"/>
        <sz val="10"/>
        <color theme="1"/>
        <rFont val="Arial"/>
        <family val="2"/>
      </rPr>
      <t>f</t>
    </r>
  </si>
  <si>
    <r>
      <rPr>
        <b/>
        <sz val="10"/>
        <color theme="1"/>
        <rFont val="arial"/>
        <family val="2"/>
      </rPr>
      <t>Sample Temp (°C)</t>
    </r>
    <r>
      <rPr>
        <b/>
        <vertAlign val="superscript"/>
        <sz val="10"/>
        <color theme="1"/>
        <rFont val="Arial"/>
        <family val="2"/>
      </rPr>
      <t>h</t>
    </r>
  </si>
  <si>
    <t>OGT (°C）</t>
  </si>
  <si>
    <t>Nitrososphaeria_A</t>
  </si>
  <si>
    <t>Candidatus Caldiarchaeum subterraneum</t>
  </si>
  <si>
    <t>-</t>
  </si>
  <si>
    <t>GCA_003056285.1</t>
  </si>
  <si>
    <t>Aigarchaeota archaeon NZ13_MG1</t>
  </si>
  <si>
    <t>Korarchaeia</t>
  </si>
  <si>
    <t>GCF_003948265.1</t>
  </si>
  <si>
    <t>Candidatus Korarchaeum cryptofilum strain WS</t>
  </si>
  <si>
    <t>GCA_003344655.1</t>
  </si>
  <si>
    <t>Candidatus Korarchaeota archaeon NZ13-K</t>
  </si>
  <si>
    <t>Thermoprotei_A</t>
  </si>
  <si>
    <t>GCF_000258425.1</t>
  </si>
  <si>
    <t>GCF_001266655.1</t>
  </si>
  <si>
    <t>Metallosphaera sedula ARS50-1</t>
  </si>
  <si>
    <t>JACIWG01</t>
  </si>
  <si>
    <t>GCA_011338155.1</t>
  </si>
  <si>
    <t>Nitrososphaeria archaeon SpSt-784</t>
  </si>
  <si>
    <t xml:space="preserve">mud, sediment </t>
  </si>
  <si>
    <t>Yes</t>
  </si>
  <si>
    <t>GCA_014361085.1</t>
  </si>
  <si>
    <t>Nitrososphaeria archaeon MAG-19</t>
  </si>
  <si>
    <t xml:space="preserve">Shengli oilfield at Shandong province </t>
  </si>
  <si>
    <t>Conexivisphaerales</t>
  </si>
  <si>
    <t>Conexivisphaeraceae</t>
  </si>
  <si>
    <t>GCA_015522695.1</t>
  </si>
  <si>
    <t>Thaumarchaeota archaeon S016_59_esom</t>
  </si>
  <si>
    <t xml:space="preserve">deep-sea hydrothermal deposit </t>
  </si>
  <si>
    <t>Anaerobic</t>
  </si>
  <si>
    <t>Thermal</t>
  </si>
  <si>
    <t>GCA_009903775.1</t>
  </si>
  <si>
    <t>Thaumarchaeota archaeon EvPrim.Bin14</t>
  </si>
  <si>
    <t xml:space="preserve">sediment sample from Evening Primrose shelf </t>
  </si>
  <si>
    <t>GCA_013340765.1</t>
  </si>
  <si>
    <t>Conexivisphaera calida NAS-2</t>
  </si>
  <si>
    <t>hot spring</t>
  </si>
  <si>
    <r>
      <rPr>
        <sz val="10"/>
        <color theme="1"/>
        <rFont val="arial"/>
        <family val="2"/>
      </rPr>
      <t>60-70(65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1048385.1</t>
  </si>
  <si>
    <t>Nitrososphaeria archaeon SpSt-1260</t>
  </si>
  <si>
    <t xml:space="preserve">hot spring </t>
  </si>
  <si>
    <t>DTJL01</t>
  </si>
  <si>
    <t>GCA_011333845.1</t>
  </si>
  <si>
    <t>Nitrososphaeria archaeon SpSt-831</t>
  </si>
  <si>
    <t>Aerobic</t>
  </si>
  <si>
    <t>UBA164</t>
  </si>
  <si>
    <t>GCA_015520365.1</t>
  </si>
  <si>
    <t>Thaumarchaeota archaeon S146_150_esom</t>
  </si>
  <si>
    <t>GCA_002499005.1</t>
  </si>
  <si>
    <t>Thaumarchaeota archaeon UBA164</t>
  </si>
  <si>
    <t xml:space="preserve">water </t>
  </si>
  <si>
    <t>Microaerobic</t>
  </si>
  <si>
    <t>GCA_009903795.1</t>
  </si>
  <si>
    <t>Thaumarchaeota archaeon EvPrim.Bin21</t>
  </si>
  <si>
    <t>GCA_002506605.1</t>
  </si>
  <si>
    <t>Thaumarchaeota archaeon UBA160</t>
  </si>
  <si>
    <t>Nitrososphaerales</t>
  </si>
  <si>
    <t>JAAOZN01</t>
  </si>
  <si>
    <t>GCA_011605775.1</t>
  </si>
  <si>
    <t>Thaumarchaeota archaeon SJ3.Bin66</t>
  </si>
  <si>
    <t xml:space="preserve">sediments from hot spring shelf </t>
  </si>
  <si>
    <t>GCA_011355215.1</t>
  </si>
  <si>
    <t>Nitrososphaerales archaeon SpSt-89</t>
  </si>
  <si>
    <t xml:space="preserve">Great Boiling Spring, Nevada </t>
  </si>
  <si>
    <t>JACAEJ01</t>
  </si>
  <si>
    <t>GCA_013388925.1</t>
  </si>
  <si>
    <t>Nitrososphaerales archaeon L.E.AR.22</t>
  </si>
  <si>
    <t xml:space="preserve">hot spring sediment </t>
  </si>
  <si>
    <t>6.5-6.8</t>
  </si>
  <si>
    <t>NA</t>
  </si>
  <si>
    <t>GCA_011358735.1</t>
  </si>
  <si>
    <t>Nitrososphaerales archaeon SpSt-912</t>
  </si>
  <si>
    <t>UBA141</t>
  </si>
  <si>
    <t>GCA_002690335.1</t>
  </si>
  <si>
    <t>Thaumarchaeota archaeon ARS1020</t>
  </si>
  <si>
    <t xml:space="preserve">Northwest Arabian Sea Upwelling Province </t>
  </si>
  <si>
    <t>No</t>
  </si>
  <si>
    <t>GCA_002495315.1</t>
  </si>
  <si>
    <t>Thaumarchaeota archaeon UBA141</t>
  </si>
  <si>
    <t xml:space="preserve">saline water (ENVO:00002010), including plankton (ENVO:xxxxxxxx) </t>
  </si>
  <si>
    <t>Nonthermal</t>
  </si>
  <si>
    <t>JACQRY01</t>
  </si>
  <si>
    <t>GCA_016206275.1</t>
  </si>
  <si>
    <t>Thaumarchaeota archaeon NC_groundwater_1371_Ag_S-0.2um_48_37</t>
  </si>
  <si>
    <t xml:space="preserve">groundwater </t>
  </si>
  <si>
    <t>GCA_016184315.1</t>
  </si>
  <si>
    <t>Thaumarchaeota archaeon NC_groundwater_291_Ag_S-0.65um_49_13</t>
  </si>
  <si>
    <t>JACPRH01</t>
  </si>
  <si>
    <t>GCA_016190055.1</t>
  </si>
  <si>
    <t>Thaumarchaeota archaeon NC_groundwater_674_Ag_B-0.1um_49_231</t>
  </si>
  <si>
    <t>GCA_001830115.1</t>
  </si>
  <si>
    <t>Thaumarchaeota archaeon RBG_16_49_8</t>
  </si>
  <si>
    <t xml:space="preserve">Rifle background sediment; well D04 at 16ft depth </t>
  </si>
  <si>
    <t>UBA57</t>
  </si>
  <si>
    <t>GCA_016871995.1</t>
  </si>
  <si>
    <t>Thaumarchaeota archaeon K_DeepCast_65m_m2_187</t>
  </si>
  <si>
    <t xml:space="preserve">freshwater lake </t>
  </si>
  <si>
    <t>24-28</t>
  </si>
  <si>
    <t>GCA_016180375.1</t>
  </si>
  <si>
    <t>Thaumarchaeota archaeon NC_groundwater_254_Ag_S-0.2um_46_8</t>
  </si>
  <si>
    <t>GCA_002713205.1</t>
  </si>
  <si>
    <t>Thaumarchaeota archaeon SAT139</t>
  </si>
  <si>
    <t xml:space="preserve">marine water sample </t>
  </si>
  <si>
    <t>GCA_013378375.1</t>
  </si>
  <si>
    <t>Thaumarchaeota archaeon ASW2_bin45</t>
  </si>
  <si>
    <t xml:space="preserve">seawater incubations started in August, 2010 </t>
  </si>
  <si>
    <t>GCA_002693165.1</t>
  </si>
  <si>
    <t>Thaumarchaeota archaeon EAC691</t>
  </si>
  <si>
    <t xml:space="preserve">Eastern Africa Coastal Province </t>
  </si>
  <si>
    <t>GCA_002495905.1</t>
  </si>
  <si>
    <t>Thaumarchaeota archaeon UBA223</t>
  </si>
  <si>
    <t>GCA_002717165.1</t>
  </si>
  <si>
    <t>Thaumarchaeota archaeon SP3992</t>
  </si>
  <si>
    <t xml:space="preserve">South Pacific Ocean </t>
  </si>
  <si>
    <t>GCA_002505305.1</t>
  </si>
  <si>
    <t>Thaumarchaeota archaeon UBA539</t>
  </si>
  <si>
    <t>GCA_002508305.1</t>
  </si>
  <si>
    <t>Thaumarchaeota archaeon UBA201</t>
  </si>
  <si>
    <t>GCA_013378385.1</t>
  </si>
  <si>
    <t>Thaumarchaeota archaeon ASW8_bin1</t>
  </si>
  <si>
    <t>GCA_013306075.1</t>
  </si>
  <si>
    <t>Thaumarchaeota archaeon AAIW</t>
  </si>
  <si>
    <t xml:space="preserve">seawater from Antarctic Intermediate Water </t>
  </si>
  <si>
    <t>GCA_015658665.1</t>
  </si>
  <si>
    <t>Nitrososphaerales archaeon SZUA-1150</t>
  </si>
  <si>
    <t xml:space="preserve">Dilute Hydrothermal Plume </t>
  </si>
  <si>
    <t>GCA_013306115.1</t>
  </si>
  <si>
    <t>Thaumarchaeota archaeon NADW</t>
  </si>
  <si>
    <t xml:space="preserve">seawater from North Atlantic Deep Water </t>
  </si>
  <si>
    <t>GCA_013306135.1</t>
  </si>
  <si>
    <t>Thaumarchaeota archaeon PAC</t>
  </si>
  <si>
    <t xml:space="preserve">seawater </t>
  </si>
  <si>
    <t>GCA_013306055.1</t>
  </si>
  <si>
    <t>Thaumarchaeota archaeon AABW</t>
  </si>
  <si>
    <t xml:space="preserve">seawater from Antarctic Bottom Water </t>
  </si>
  <si>
    <t>GCA_013306035.1</t>
  </si>
  <si>
    <t>Thaumarchaeota archaeon ATL</t>
  </si>
  <si>
    <t>GCA_012963215.1</t>
  </si>
  <si>
    <t>Nitrososphaerales archaeon UWMA-0152</t>
  </si>
  <si>
    <t>GCA_002494565.1</t>
  </si>
  <si>
    <t>Thaumarchaeota archaeon UBA57</t>
  </si>
  <si>
    <t xml:space="preserve">Beebe hydrothermal vent plume at at depth of 4900m </t>
  </si>
  <si>
    <t>CADDZS01</t>
  </si>
  <si>
    <t>GCA_013288145.1</t>
  </si>
  <si>
    <t>Thaumarchaeota archaeon BWMinControl_Nextera84_MAG2</t>
  </si>
  <si>
    <t xml:space="preserve">soil </t>
  </si>
  <si>
    <t>UBA183</t>
  </si>
  <si>
    <t>GCA_016193005.1</t>
  </si>
  <si>
    <t>Thaumarchaeota archaeon NC_groundwater_720_Ag_S-0.2um_54_9</t>
  </si>
  <si>
    <t>GCA_016192155.1</t>
  </si>
  <si>
    <t>Thaumarchaeota archaeon NC_groundwater_764_Ag_S-0.2um_54_7</t>
  </si>
  <si>
    <t>GCA_003139715.1</t>
  </si>
  <si>
    <t>Thaumarchaeota archaeon bog_1367</t>
  </si>
  <si>
    <t xml:space="preserve">permafrost active layer soil </t>
  </si>
  <si>
    <t>GCA_003164815.1</t>
  </si>
  <si>
    <t>Thaumarchaeota archaeon bog_1369</t>
  </si>
  <si>
    <t>9.3-12.6</t>
  </si>
  <si>
    <t>GCA_003135575.1</t>
  </si>
  <si>
    <t>Thaumarchaeota archaeon palsa_1368</t>
  </si>
  <si>
    <t>0-8.2</t>
  </si>
  <si>
    <t>GCA_005877185.1</t>
  </si>
  <si>
    <t>Thaumarchaeota archaeon TA_14</t>
  </si>
  <si>
    <t xml:space="preserve">temperate grassland biome </t>
  </si>
  <si>
    <t>GCA_005877455.1</t>
  </si>
  <si>
    <t>Thaumarchaeota archaeon TA_2</t>
  </si>
  <si>
    <t>GCA_005877275.1</t>
  </si>
  <si>
    <t>Thaumarchaeota archaeon TA_7</t>
  </si>
  <si>
    <t>GCA_005877225.1</t>
  </si>
  <si>
    <t>Thaumarchaeota archaeon TA_8</t>
  </si>
  <si>
    <t>GCA_005887815.1</t>
  </si>
  <si>
    <t>Thaumarchaeota archaeon TA_17</t>
  </si>
  <si>
    <t>GCA_005877765.1</t>
  </si>
  <si>
    <t>Thaumarchaeota archaeon TA_4</t>
  </si>
  <si>
    <t>GCA_005877365.1</t>
  </si>
  <si>
    <t>Thaumarchaeota archaeon TA_13</t>
  </si>
  <si>
    <t>GCA_016200045.1</t>
  </si>
  <si>
    <t>Thaumarchaeota archaeon NC_groundwater_1048_Pr1_S-0.65um_58_13</t>
  </si>
  <si>
    <t>GCA_016200025.1</t>
  </si>
  <si>
    <t>Thaumarchaeota archaeon NC_groundwater_1049_Pr1_S-0.65um_60_11</t>
  </si>
  <si>
    <t>GCA_014874415.1</t>
  </si>
  <si>
    <t>Nitrososphaerales archaeon A_CRE_07</t>
  </si>
  <si>
    <t xml:space="preserve">Deep anoxic layer (35m depth) Cueva de la Mora </t>
  </si>
  <si>
    <t>GCA_002495205.1</t>
  </si>
  <si>
    <t>Thaumarchaeota archaeon UBA183</t>
  </si>
  <si>
    <t>Nitrosocaldaceae</t>
  </si>
  <si>
    <t>GCA_011058825.1</t>
  </si>
  <si>
    <t>Candidatus Nitrosocaldus sp. Tumba.bins.72</t>
  </si>
  <si>
    <t>GCA_900248165.1</t>
  </si>
  <si>
    <t>Candidatus Nitrosocaldus cavascurensis SCU2</t>
  </si>
  <si>
    <t xml:space="preserve">terrestrial hot spring </t>
  </si>
  <si>
    <r>
      <rPr>
        <sz val="10"/>
        <color theme="1"/>
        <rFont val="arial"/>
        <family val="2"/>
      </rPr>
      <t>68</t>
    </r>
    <r>
      <rPr>
        <vertAlign val="superscript"/>
        <sz val="10"/>
        <color theme="1"/>
        <rFont val="Arial"/>
        <family val="2"/>
      </rPr>
      <t>i</t>
    </r>
  </si>
  <si>
    <t>GCA_002906215.1</t>
  </si>
  <si>
    <t>Candidatus Nitrosocaldus islandicus 3F</t>
  </si>
  <si>
    <t xml:space="preserve">73C hot spring biofilm, pH 6.5 </t>
  </si>
  <si>
    <r>
      <rPr>
        <sz val="10"/>
        <color theme="1"/>
        <rFont val="arial"/>
        <family val="2"/>
      </rPr>
      <t>50-70(65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1373145.1</t>
  </si>
  <si>
    <t>Nitrososphaerales archaeon SpSt-1083</t>
  </si>
  <si>
    <t>GCA_003695185.1</t>
  </si>
  <si>
    <t>Thaumarchaeota archaeon J079</t>
  </si>
  <si>
    <t xml:space="preserve">iron-rich hot spring </t>
  </si>
  <si>
    <t>UBA213</t>
  </si>
  <si>
    <t>GCA_011331095.1</t>
  </si>
  <si>
    <t>Nitrososphaerales archaeon SpSt-435</t>
  </si>
  <si>
    <t>GCA_012928585.1</t>
  </si>
  <si>
    <t>Thaumarchaeota archaeon MTA5</t>
  </si>
  <si>
    <t>GCA_002713325.1</t>
  </si>
  <si>
    <t>Thaumarchaeota archaeon SAT137</t>
  </si>
  <si>
    <t xml:space="preserve">South Atlantic Ocean </t>
  </si>
  <si>
    <t>GCA_002494485.1</t>
  </si>
  <si>
    <t>Nitrososphaerales archaeon UBA213</t>
  </si>
  <si>
    <t>Nitrososphaeraceae</t>
  </si>
  <si>
    <t>GCA_014523625.1</t>
  </si>
  <si>
    <t>Nitrososphaerales archaeon TH5896</t>
  </si>
  <si>
    <t xml:space="preserve">river sediment </t>
  </si>
  <si>
    <t>GCA_014523585.1</t>
  </si>
  <si>
    <t>Nitrososphaerales archaeon TH1917</t>
  </si>
  <si>
    <t>GCA_014523665.1</t>
  </si>
  <si>
    <t>Nitrososphaerales archaeon TH526</t>
  </si>
  <si>
    <t>GCA_014523695.1</t>
  </si>
  <si>
    <t>Nitrososphaerales archaeon TH5895</t>
  </si>
  <si>
    <t>GCA_009377575.1</t>
  </si>
  <si>
    <t>Nitrososphaeraceae archaeon Dino_bin45</t>
  </si>
  <si>
    <t xml:space="preserve">dinosaur fossil bone </t>
  </si>
  <si>
    <t>GCA_014523685.1</t>
  </si>
  <si>
    <t>Nitrososphaerales archaeon TH5893</t>
  </si>
  <si>
    <t>GCA_014534515.1</t>
  </si>
  <si>
    <t>Nitrososphaeraceae archaeon C3-bin5</t>
  </si>
  <si>
    <t xml:space="preserve">topsoil from arid and minimally vegetated gibber plain </t>
  </si>
  <si>
    <t>GCA_009898475.1</t>
  </si>
  <si>
    <t>Nitrososphaera sp. AFS</t>
  </si>
  <si>
    <t>GCA_009665115.1</t>
  </si>
  <si>
    <t>Nitrosopumilales archaeon AHI_AL_Thaum02</t>
  </si>
  <si>
    <t xml:space="preserve">high Arctic active layer soil extracted from 5 cm from permafrost core after 12 months of incubation at 4.5C </t>
  </si>
  <si>
    <t>GCA_009665175.1</t>
  </si>
  <si>
    <t>Nitrosopumilales archaeon AHI_AL_Thaum01</t>
  </si>
  <si>
    <t xml:space="preserve">high Arctic active layer soil extracted from 5 cm from permafrost core after 0.25 months of incubation at 4.5C </t>
  </si>
  <si>
    <t>GCA_009665125.1</t>
  </si>
  <si>
    <t>Nitrosopumilales archaeon AHI_AL_Thaum03</t>
  </si>
  <si>
    <t xml:space="preserve">high Arctic active layer soil extracted from 5 cm from permafrost core after 18 months of incubation at 4.5C </t>
  </si>
  <si>
    <t>GCA_003176995.1</t>
  </si>
  <si>
    <t>Thaumarchaeota archaeon RRmetagenome_bin19</t>
  </si>
  <si>
    <t xml:space="preserve">pooled data from three different soil samples </t>
  </si>
  <si>
    <t>GCA_002495965.1</t>
  </si>
  <si>
    <t>Nitrososphaeraceae archaeon UBA347</t>
  </si>
  <si>
    <t>GCA_002496625.1</t>
  </si>
  <si>
    <t>Nitrososphaeraceae archaeon UBA536</t>
  </si>
  <si>
    <t>GCA_002501855.1</t>
  </si>
  <si>
    <t>Nitrososphaeraceae archaeon UBA348</t>
  </si>
  <si>
    <t>GCA_002498345.1</t>
  </si>
  <si>
    <t>Nitrososphaeraceae archaeon UBA466</t>
  </si>
  <si>
    <t>GCA_002504425.1</t>
  </si>
  <si>
    <t>Nitrososphaeraceae archaeon UBA272</t>
  </si>
  <si>
    <t>GCA_002501935.1</t>
  </si>
  <si>
    <t>Nitrososphaeraceae archaeon UBA273</t>
  </si>
  <si>
    <t>GCA_013114715.1</t>
  </si>
  <si>
    <t>Nitrososphaera sp. WS208</t>
  </si>
  <si>
    <t xml:space="preserve">activated sludge from Wenshan wastewater treatment plant </t>
  </si>
  <si>
    <t>GCA_013388945.1</t>
  </si>
  <si>
    <t>Nitrososphaera sp. L.E.AR.1</t>
  </si>
  <si>
    <t>GCA_000730285.1</t>
  </si>
  <si>
    <t>Candidatus Nitrososphaera evergladensis SR1</t>
  </si>
  <si>
    <t>evergrades soil, Gainesville, Florida, USA</t>
  </si>
  <si>
    <t>GCA_000698785.1</t>
  </si>
  <si>
    <t>Nitrososphaera viennensis EN76</t>
  </si>
  <si>
    <t>garden soils, Vienna, Austria</t>
  </si>
  <si>
    <r>
      <rPr>
        <sz val="10"/>
        <color theme="1"/>
        <rFont val="arial"/>
        <family val="2"/>
      </rPr>
      <t>42</t>
    </r>
    <r>
      <rPr>
        <vertAlign val="superscript"/>
        <sz val="10"/>
        <color theme="1"/>
        <rFont val="Arial"/>
        <family val="2"/>
      </rPr>
      <t>i</t>
    </r>
  </si>
  <si>
    <t>GCA_002494895.1</t>
  </si>
  <si>
    <t>Nitrososphaera sp. UBA210</t>
  </si>
  <si>
    <t xml:space="preserve">medieval human calcified soft tissue nodule </t>
  </si>
  <si>
    <t>GCA_014533965.1</t>
  </si>
  <si>
    <t>Nitrososphaera sp. T1-bin3</t>
  </si>
  <si>
    <t>GCA_000303155.1</t>
  </si>
  <si>
    <t>Candidatus Nitrososphaera gargensis Ga9.2</t>
  </si>
  <si>
    <t>hot spring in the Baikai rift zone, Russia</t>
  </si>
  <si>
    <t>GCA_005877425.1</t>
  </si>
  <si>
    <t>Thaumarchaeota archaeon TA_3</t>
  </si>
  <si>
    <t>GCA_005877395.1</t>
  </si>
  <si>
    <t>Thaumarchaeota archaeon TA_6</t>
  </si>
  <si>
    <t>GCA_005877195.1</t>
  </si>
  <si>
    <t>Thaumarchaeota archaeon TA_10</t>
  </si>
  <si>
    <t>GCA_002508435.1</t>
  </si>
  <si>
    <t>Nitrososphaera sp. UBA240</t>
  </si>
  <si>
    <t>GCA_002495575.1</t>
  </si>
  <si>
    <t>Nitrososphaera sp. UBA216</t>
  </si>
  <si>
    <t>GCA_001918455.1</t>
  </si>
  <si>
    <t>Thaumarchaeota archaeon 13_1_40CM_3_50_5</t>
  </si>
  <si>
    <t xml:space="preserve">Soil sample from Angelo meadow plot 1, 40cm depth, 6 days after first rain event (27mm) </t>
  </si>
  <si>
    <t>GCA_002495135.1</t>
  </si>
  <si>
    <t>Nitrososphaera sp. UBA239</t>
  </si>
  <si>
    <t>GCA_002501845.1</t>
  </si>
  <si>
    <t>Nitrososphaera sp. UBA217</t>
  </si>
  <si>
    <t>GCA_001917965.1</t>
  </si>
  <si>
    <t>Thaumarchaeota archaeon 13_1_40CM_4_48_7</t>
  </si>
  <si>
    <t xml:space="preserve">Soil sample from Angelo meadow plot 1, 40cm depth, 2 days after first rain event (91mm) </t>
  </si>
  <si>
    <t>GCA_013114725.1</t>
  </si>
  <si>
    <t>Nitrososphaeraceae archaeon WS9</t>
  </si>
  <si>
    <t>GCA_014523515.1</t>
  </si>
  <si>
    <t>Nitrososphaerales archaeon TH1177</t>
  </si>
  <si>
    <t>GCA_014523485.1</t>
  </si>
  <si>
    <t>Nitrososphaerales archaeon TH5894</t>
  </si>
  <si>
    <t>GCA_016880675.1</t>
  </si>
  <si>
    <t>Thaumarchaeota archaeon EFPC_12</t>
  </si>
  <si>
    <t xml:space="preserve">sediment from a natural stream that has been contaminated with Hg from upstream sources </t>
  </si>
  <si>
    <t>GCA_014523605.1</t>
  </si>
  <si>
    <t>Nitrososphaerales archaeon TH4187</t>
  </si>
  <si>
    <t>GCA_014523595.1</t>
  </si>
  <si>
    <t>Nitrososphaerales archaeon TH5888</t>
  </si>
  <si>
    <t>GCA_003820555.1</t>
  </si>
  <si>
    <t>Nitrosopumilales archaeon maxbin2.0118</t>
  </si>
  <si>
    <t xml:space="preserve">Prairie Pothole Region wetland sediments </t>
  </si>
  <si>
    <t>GCA_014523525.1</t>
  </si>
  <si>
    <t>Nitrososphaerales archaeon TH703</t>
  </si>
  <si>
    <t>GCA_005877345.1</t>
  </si>
  <si>
    <t>Thaumarchaeota archaeon TA_15</t>
  </si>
  <si>
    <t>GCA_005877105.1</t>
  </si>
  <si>
    <t>Thaumarchaeota archaeon TA_22</t>
  </si>
  <si>
    <t>GCA_014523495.1</t>
  </si>
  <si>
    <t>Nitrososphaerales archaeon TH1920</t>
  </si>
  <si>
    <t>GCA_005877075.1</t>
  </si>
  <si>
    <t>Thaumarchaeota archaeon TA_21</t>
  </si>
  <si>
    <t>GCA_005877385.1</t>
  </si>
  <si>
    <t>Thaumarchaeota archaeon TA_12</t>
  </si>
  <si>
    <t>GCA_005877095.1</t>
  </si>
  <si>
    <t>Thaumarchaeota archaeon TA_19</t>
  </si>
  <si>
    <t>GCA_013694585.1</t>
  </si>
  <si>
    <t>Nitrosopumilus sp. MGR_bin297</t>
  </si>
  <si>
    <t xml:space="preserve">mineral soil </t>
  </si>
  <si>
    <t>GCA_007826885.1</t>
  </si>
  <si>
    <t>Candidatus Nitrosocosmicus arcticus Kfb</t>
  </si>
  <si>
    <t xml:space="preserve">top mineral soil from frost boil in Arctic tundra fen </t>
  </si>
  <si>
    <r>
      <rPr>
        <sz val="10"/>
        <color theme="1"/>
        <rFont val="arial"/>
        <family val="2"/>
      </rPr>
      <t>20-28</t>
    </r>
    <r>
      <rPr>
        <vertAlign val="superscript"/>
        <sz val="10"/>
        <color theme="1"/>
        <rFont val="Arial"/>
        <family val="2"/>
      </rPr>
      <t>i</t>
    </r>
  </si>
  <si>
    <t>GCA_009379865.1</t>
  </si>
  <si>
    <t>Candidatus Nitrosocosmicus sp. Dino_bin19</t>
  </si>
  <si>
    <t>GCA_014523545.1</t>
  </si>
  <si>
    <t>Nitrososphaerales archaeon TH1173</t>
  </si>
  <si>
    <t>GCA_000802205.2</t>
  </si>
  <si>
    <t>Candidatus Nitrosocosmicus oleophilus MY3</t>
  </si>
  <si>
    <t xml:space="preserve">contaminated soil </t>
  </si>
  <si>
    <r>
      <rPr>
        <sz val="10"/>
        <color theme="1"/>
        <rFont val="arial"/>
        <family val="2"/>
      </rPr>
      <t>30</t>
    </r>
    <r>
      <rPr>
        <vertAlign val="superscript"/>
        <sz val="10"/>
        <color theme="1"/>
        <rFont val="Arial"/>
        <family val="2"/>
      </rPr>
      <t>i</t>
    </r>
  </si>
  <si>
    <t>GCA_009861625.1</t>
  </si>
  <si>
    <t>Candidatus Nitrosocosmicus sp. SS</t>
  </si>
  <si>
    <t xml:space="preserve">vegetable soil </t>
  </si>
  <si>
    <t>GCA_008389435.1</t>
  </si>
  <si>
    <t>soils</t>
  </si>
  <si>
    <t>GCA_900696045.1</t>
  </si>
  <si>
    <t>Candidatus Nitrosocosmicus franklandus C13</t>
  </si>
  <si>
    <r>
      <rPr>
        <sz val="10"/>
        <color theme="1"/>
        <rFont val="arial"/>
        <family val="2"/>
      </rPr>
      <t>30-45(40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3114705.1</t>
  </si>
  <si>
    <t>Candidatus Nitrosocosmicus sp. WS192</t>
  </si>
  <si>
    <t>GCA_902826075.1</t>
  </si>
  <si>
    <t>Candidatus Nitrosocosmicus sp. RBC071</t>
  </si>
  <si>
    <t xml:space="preserve">wastewater biofilm </t>
  </si>
  <si>
    <t>GCA_001870125.1</t>
  </si>
  <si>
    <t>Candidatus Nitrosocosmicus hydrocola G61</t>
  </si>
  <si>
    <t xml:space="preserve">municipal WWTP </t>
  </si>
  <si>
    <r>
      <rPr>
        <sz val="10"/>
        <color theme="1"/>
        <rFont val="arial"/>
        <family val="2"/>
      </rPr>
      <t>33</t>
    </r>
    <r>
      <rPr>
        <vertAlign val="superscript"/>
        <sz val="10"/>
        <color theme="1"/>
        <rFont val="Arial"/>
        <family val="2"/>
      </rPr>
      <t>i</t>
    </r>
  </si>
  <si>
    <t>GCA_013815875.1</t>
  </si>
  <si>
    <t>Nitrosopumilus sp. MGR_bin381</t>
  </si>
  <si>
    <t>GCA_013821245.1</t>
  </si>
  <si>
    <t>Nitrosopumilus sp. MGR_bin428</t>
  </si>
  <si>
    <t>GCA_013811745.1</t>
  </si>
  <si>
    <t>Nitrosopumilus sp. MGR_bin105</t>
  </si>
  <si>
    <t>GCA_016782195.1</t>
  </si>
  <si>
    <t>Nitrososphaeraceae archaeon LB5_1</t>
  </si>
  <si>
    <t xml:space="preserve">Lomas Bayas Desert Soil Below Boulder </t>
  </si>
  <si>
    <t>GCA_016782225.1</t>
  </si>
  <si>
    <t>Nitrososphaeraceae archaeon LB3_1</t>
  </si>
  <si>
    <t>GCA_016782145.1</t>
  </si>
  <si>
    <t>Nitrososphaeraceae archaeon LB2_1</t>
  </si>
  <si>
    <t>GCA_016782265.1</t>
  </si>
  <si>
    <t>Nitrososphaeraceae archaeon MB3_1</t>
  </si>
  <si>
    <t xml:space="preserve">Maria Elena Desert Soil Below Boulder </t>
  </si>
  <si>
    <t>GCA_016782245.1</t>
  </si>
  <si>
    <t>Nitrososphaeraceae archaeon MB4_1</t>
  </si>
  <si>
    <t>GCA_016782285.1</t>
  </si>
  <si>
    <t>Nitrososphaeraceae archaeon YB1_1</t>
  </si>
  <si>
    <t xml:space="preserve">Yungay Desert Soil Below Boulder </t>
  </si>
  <si>
    <t>GCA_016782315.1</t>
  </si>
  <si>
    <t>Nitrososphaeraceae archaeon YB3_2</t>
  </si>
  <si>
    <t>GCA_016782305.1</t>
  </si>
  <si>
    <t>Nitrososphaeraceae archaeon MB1_1</t>
  </si>
  <si>
    <t>Nitrosopumilaceae</t>
  </si>
  <si>
    <t>GCA_016200035.1</t>
  </si>
  <si>
    <t>Thaumarchaeota archaeon NC_groundwater_1047_Pr1_S-0.65um_38_12</t>
  </si>
  <si>
    <t>GCA_016219935.1</t>
  </si>
  <si>
    <t>Thaumarchaeota archaeon NC_groundwater_1834_Pr3_B-0.1um_37_8</t>
  </si>
  <si>
    <t>GCA_013330055.1</t>
  </si>
  <si>
    <t>Nitrosopumilaceae archaeon UBA8516</t>
  </si>
  <si>
    <t xml:space="preserve">sediment </t>
  </si>
  <si>
    <t>GCA_005877085.1</t>
  </si>
  <si>
    <t>Thaumarchaeota archaeon TA_23</t>
  </si>
  <si>
    <t>GCA_005877305.1</t>
  </si>
  <si>
    <t>Thaumarchaeota archaeon TA_20</t>
  </si>
  <si>
    <t>GCA_005877115.1</t>
  </si>
  <si>
    <t>Thaumarchaeota archaeon TA_18</t>
  </si>
  <si>
    <t>GCA_007280335.1</t>
  </si>
  <si>
    <t>Nitrosopumilales archaeon PowLak16_MAG10</t>
  </si>
  <si>
    <t xml:space="preserve">lake water </t>
  </si>
  <si>
    <t>GCA_016201515.1</t>
  </si>
  <si>
    <t>Thaumarchaeota archaeon NC_groundwater_974_Pr1_S-0.2um_35_188</t>
  </si>
  <si>
    <t>GCA_016178405.1</t>
  </si>
  <si>
    <t>Thaumarchaeota archaeon NC_groundwater_40_Pr7_B-0.1um_35_19</t>
  </si>
  <si>
    <t>GCA_016201435.1</t>
  </si>
  <si>
    <t>Thaumarchaeota archaeon NC_groundwater_975_Pr1_S-0.2um_35_340</t>
  </si>
  <si>
    <t>GCA_013287935.1</t>
  </si>
  <si>
    <t>Thaumarchaeota archaeon BWMinHeated_Nextera21_MAG2</t>
  </si>
  <si>
    <t>GCA_013287585.1</t>
  </si>
  <si>
    <t>Thaumarchaeota archaeon BWMinHeated_Nextera61_MAG2</t>
  </si>
  <si>
    <t>GCA_900167955.1</t>
  </si>
  <si>
    <t>Candidatus Nitrosotalea bavarica SBT1</t>
  </si>
  <si>
    <t>fen, Germany</t>
  </si>
  <si>
    <t>GCA_007280465.1</t>
  </si>
  <si>
    <t>Nitrosopumilales archaeon PowLak16_MAG28</t>
  </si>
  <si>
    <t>GCA_011319475.1</t>
  </si>
  <si>
    <t>Candidatus Nitrosotalea sp. FS</t>
  </si>
  <si>
    <t xml:space="preserve">acidic forest soil </t>
  </si>
  <si>
    <t>GCA_900177045.1</t>
  </si>
  <si>
    <t>Candidatus Nitrosotalea okcheonensis NCS1</t>
  </si>
  <si>
    <t>a soil contaminated with acid mineage drainage water, Korean</t>
  </si>
  <si>
    <t>GCA_900143675.1</t>
  </si>
  <si>
    <t>Candidatus Nitrosotalea sinensis NSIN</t>
  </si>
  <si>
    <t>a acidic paddy soil, Guangdong, China</t>
  </si>
  <si>
    <r>
      <rPr>
        <sz val="10"/>
        <color theme="1"/>
        <rFont val="arial"/>
        <family val="2"/>
      </rPr>
      <t>20-42(35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900065925.1</t>
  </si>
  <si>
    <t>Candidatus Nitrosotalea devanaterra Nd1</t>
  </si>
  <si>
    <t>agricultural soil</t>
  </si>
  <si>
    <r>
      <rPr>
        <sz val="10"/>
        <color theme="1"/>
        <rFont val="arial"/>
        <family val="2"/>
      </rPr>
      <t>20-30(25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3289235.1</t>
  </si>
  <si>
    <t>Thaumarchaeota archaeon BWOrgHeat_Nextera13_MAG2</t>
  </si>
  <si>
    <t>GCA_013288545.1</t>
  </si>
  <si>
    <t>Thaumarchaeota archaeon BWOrgHeat_Nextera70_MAG3</t>
  </si>
  <si>
    <t>GCA_013288055.1</t>
  </si>
  <si>
    <t>Thaumarchaeota archaeon BWMinHeated_Nextera72_MAG3</t>
  </si>
  <si>
    <t>GCA_011319465.1</t>
  </si>
  <si>
    <t>Candidatus Nitrosotalea sp. TS</t>
  </si>
  <si>
    <t>GCA_005877315.1</t>
  </si>
  <si>
    <t>Thaumarchaeota archaeon TA_16</t>
  </si>
  <si>
    <t>GCA_005877205.1</t>
  </si>
  <si>
    <t>Thaumarchaeota archaeon TA_9</t>
  </si>
  <si>
    <t>GCA_005877175.1</t>
  </si>
  <si>
    <t>Thaumarchaeota archaeon TA_11</t>
  </si>
  <si>
    <t>GCA_001920395.1</t>
  </si>
  <si>
    <t>Thaumarchaeota archaeon 13_1_20CM_2_39_20</t>
  </si>
  <si>
    <t xml:space="preserve">Soil sample from Angelo meadow plot 1, 20cm depth, 4 days after first rain event (27mm) </t>
  </si>
  <si>
    <t>GCA_001918995.1</t>
  </si>
  <si>
    <t>Thaumarchaeota archaeon 13_1_40CM_2_39_13_1</t>
  </si>
  <si>
    <t xml:space="preserve">Soil sample from Angelo meadow plot 1, 40cm depth, 4 days after first rain event (27mm) </t>
  </si>
  <si>
    <t>GCA_001917505.1</t>
  </si>
  <si>
    <t>Thaumarchaeota archaeon 13_1_40CM_38_12</t>
  </si>
  <si>
    <t xml:space="preserve">Soil sample from Angelo meadow plot 1, 40cm depth, pre rain </t>
  </si>
  <si>
    <t>GCA_005877475.1</t>
  </si>
  <si>
    <t>Thaumarchaeota archaeon TA_1</t>
  </si>
  <si>
    <t>GCA_005877295.1</t>
  </si>
  <si>
    <t>Thaumarchaeota archaeon TA_5</t>
  </si>
  <si>
    <t>GCA_001917995.1</t>
  </si>
  <si>
    <t>Thaumarchaeota archaeon 13_1_40CM_4_38_7</t>
  </si>
  <si>
    <t>GCA_001918945.1</t>
  </si>
  <si>
    <t>Thaumarchaeota archaeon 13_1_40CM_2_39_7</t>
  </si>
  <si>
    <t>GCA_001918475.1</t>
  </si>
  <si>
    <t>Thaumarchaeota archaeon 13_1_40CM_3_38_6</t>
  </si>
  <si>
    <t>GCA_016838825.1</t>
  </si>
  <si>
    <t>Nitrosopumilales archaeon NPMR_NP_iota_1</t>
  </si>
  <si>
    <t xml:space="preserve">mid-ocean ridge flank sediment </t>
  </si>
  <si>
    <t>GCA_016844685.1</t>
  </si>
  <si>
    <t>Candidatus Nitrosotenuis sp. CoA_2_bin.53</t>
  </si>
  <si>
    <t xml:space="preserve">hyporheic zone </t>
  </si>
  <si>
    <t>GCA_016215465.1</t>
  </si>
  <si>
    <t>Thaumarchaeota archaeon NC_groundwater_1836_Pr3_B-0.1um_40_14</t>
  </si>
  <si>
    <t>GCA_013407275.1</t>
  </si>
  <si>
    <t>Candidatus Nitrosotenuis sp. DW1</t>
  </si>
  <si>
    <t>GCA_000685395.1</t>
  </si>
  <si>
    <t>Candidatus Nitrosotenuis chungbukensis MY2</t>
  </si>
  <si>
    <t>GCA_001914355.1</t>
  </si>
  <si>
    <t>Thaumarchaeota archaeon BIN5</t>
  </si>
  <si>
    <t>GCA_004322465.1</t>
  </si>
  <si>
    <t>Candidatus Nitrosotenuis sp. GW928_bin.17</t>
  </si>
  <si>
    <t>GCA_004322445.1</t>
  </si>
  <si>
    <t>Candidatus Nitrosotenuis sp. GW928_bin.18</t>
  </si>
  <si>
    <t>GCA_905220655.1</t>
  </si>
  <si>
    <t>Candidatus Nitrosotenuis uzonensis 5A</t>
  </si>
  <si>
    <t>a hot water well</t>
  </si>
  <si>
    <t>GCA_000723185.1</t>
  </si>
  <si>
    <t>Candidatus Nitrosotenuis uzonensis N4</t>
  </si>
  <si>
    <t>water and sediment from a terrestrial thermal spring in Kamchatka peninsula (Russia)</t>
  </si>
  <si>
    <r>
      <rPr>
        <sz val="10"/>
        <color theme="1"/>
        <rFont val="arial"/>
        <family val="2"/>
      </rPr>
      <t>28-52(46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6223285.1</t>
  </si>
  <si>
    <t>Thaumarchaeota archaeon NC_groundwater_1981_Pr3_S-0.2um_41_2</t>
  </si>
  <si>
    <t>GCA_000955905.3</t>
  </si>
  <si>
    <t>Candidatus Nitrosotenuis cloacae SAT1</t>
  </si>
  <si>
    <t xml:space="preserve">wastewater treatment plant </t>
  </si>
  <si>
    <r>
      <rPr>
        <sz val="10"/>
        <color theme="1"/>
        <rFont val="arial"/>
        <family val="2"/>
      </rPr>
      <t>25-33(29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3331435.1</t>
  </si>
  <si>
    <t>Candidatus Nitrosotenuis sp. UBA10326</t>
  </si>
  <si>
    <t xml:space="preserve">aquatic </t>
  </si>
  <si>
    <t>GCA_002498105.1</t>
  </si>
  <si>
    <t>Nitrosopumilales archaeon UBA219</t>
  </si>
  <si>
    <t>GCA_002498045.1</t>
  </si>
  <si>
    <t>Nitrosopumilales archaeon UBA459</t>
  </si>
  <si>
    <t>GCA_013330565.1</t>
  </si>
  <si>
    <t>Candidatus Nitrosotenuis sp. UBA12288</t>
  </si>
  <si>
    <t>GCA_013330645.1</t>
  </si>
  <si>
    <t>Candidatus Nitrosotenuis sp. UBA12255</t>
  </si>
  <si>
    <t>GCA_013329425.1</t>
  </si>
  <si>
    <t>Candidatus Nitrosotenuis sp. UBA9307</t>
  </si>
  <si>
    <t>GCA_002499525.1</t>
  </si>
  <si>
    <t>Nitrosopumilales archaeon UBA218</t>
  </si>
  <si>
    <t>GCA_900299125.1</t>
  </si>
  <si>
    <t>Nitrosopumilales archaeon AM_0615</t>
  </si>
  <si>
    <t>Amazon river Upstream section</t>
  </si>
  <si>
    <t>GCA_016872015.1</t>
  </si>
  <si>
    <t>Thaumarchaeota archaeon M_DeepCast_65m_m1_070</t>
  </si>
  <si>
    <t>GCA_016872055.1</t>
  </si>
  <si>
    <t>Thaumarchaeota archaeon K_DeepCast_100m_mx_034</t>
  </si>
  <si>
    <t>GCA_002787055.1</t>
  </si>
  <si>
    <t>Candidatus Nitrosotenuis aquarius AQ6f</t>
  </si>
  <si>
    <t xml:space="preserve">freshwater aquarium biofilter </t>
  </si>
  <si>
    <r>
      <rPr>
        <sz val="10"/>
        <color theme="1"/>
        <rFont val="arial"/>
        <family val="2"/>
      </rPr>
      <t>20-40 (33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10030475.1</t>
  </si>
  <si>
    <t>Nitrosopumilaceae archaeon WBC_6_2A_304</t>
  </si>
  <si>
    <t xml:space="preserve">water samples from lakes and estuaries along the Chattahoochee River collected between June/2010 and December/2014 </t>
  </si>
  <si>
    <t>GCA_010030525.1</t>
  </si>
  <si>
    <t>Thaumarchaeota archaeon WBC_4_1_1450</t>
  </si>
  <si>
    <t>GCA_010028435.1</t>
  </si>
  <si>
    <t>Thaumarchaeota archaeon WBC_A_1A_201</t>
  </si>
  <si>
    <t>GCA_010028485.1</t>
  </si>
  <si>
    <t>Nitrosopumilaceae archaeon WBC_8_2B_285</t>
  </si>
  <si>
    <t>GCA_010028425.1</t>
  </si>
  <si>
    <t>Thaumarchaeota archaeon WBC_9_1B_215</t>
  </si>
  <si>
    <t>GCA_010028495.1</t>
  </si>
  <si>
    <t>Nitrososphaeria archaeon WBC_8_2A_255</t>
  </si>
  <si>
    <t>GCA_010030505.1</t>
  </si>
  <si>
    <t>Nitrososphaeria archaeon WBC_5_3A_170</t>
  </si>
  <si>
    <t>GCA_010030375.1</t>
  </si>
  <si>
    <t>Nitrosopumilaceae archaeon WBC_7_2A_246</t>
  </si>
  <si>
    <t>GCA_010028385.1</t>
  </si>
  <si>
    <t>Nitrososphaeria archaeon WBC_A_1B_227</t>
  </si>
  <si>
    <t>GCA_010028465.1</t>
  </si>
  <si>
    <t>Nitrososphaeria archaeon WBC_9_1A_223</t>
  </si>
  <si>
    <t>GCA_010030425.1</t>
  </si>
  <si>
    <t>Nitrosopumilaceae archaeon WBC_6_2B_308</t>
  </si>
  <si>
    <t>GCA_010028325.1</t>
  </si>
  <si>
    <t>Nitrosopumilaceae archaeon WBC_B_3_016</t>
  </si>
  <si>
    <t>GCA_016871975.1</t>
  </si>
  <si>
    <t>Thaumarchaeota archaeon K_Offshore_80m_m1_039</t>
  </si>
  <si>
    <t>GCA_016872035.1</t>
  </si>
  <si>
    <t>Thaumarchaeota archaeon M_DeepCast_50m_m1_060</t>
  </si>
  <si>
    <t>GCA_016197125.1</t>
  </si>
  <si>
    <t>Nitrosopumilales archaeon NC_groundwater_808_Pr6_B-0.1um_36_8</t>
  </si>
  <si>
    <t>GCA_016176745.1</t>
  </si>
  <si>
    <t>Nitrosopumilales archaeon NC_groundwater_128_Ag_B-0.1um_36_13</t>
  </si>
  <si>
    <t>GCA_001443365.1</t>
  </si>
  <si>
    <t>Thaumarchaeota archaeon CSP1-1</t>
  </si>
  <si>
    <t xml:space="preserve">sediment at 5m depth </t>
  </si>
  <si>
    <t>GCA_003229255.1</t>
  </si>
  <si>
    <t>Nitrosopumilaceae archaeon SZUA-239</t>
  </si>
  <si>
    <t xml:space="preserve">marine hydrothermal sulfide sediment TVG13 </t>
  </si>
  <si>
    <t>GCA_016276965.1</t>
  </si>
  <si>
    <t>Nitrosopumilales archaeon NPMR_NP_delta_1</t>
  </si>
  <si>
    <t>GCA_016838865.1</t>
  </si>
  <si>
    <t>Nitrosopumilales archaeon NPMR_NP_delta_3</t>
  </si>
  <si>
    <t xml:space="preserve">marine sediment </t>
  </si>
  <si>
    <t>GCA_016838725.1</t>
  </si>
  <si>
    <t>Nitrosopumilales archaeon NPMR_NP_delta_2</t>
  </si>
  <si>
    <t>GCA_902608175.1</t>
  </si>
  <si>
    <t>uncultured marine group I thaumarchaeote AG-464-N14</t>
  </si>
  <si>
    <t xml:space="preserve">marine water </t>
  </si>
  <si>
    <t>GCA_002710505.1</t>
  </si>
  <si>
    <t>Thaumarchaeota archaeon SAT71</t>
  </si>
  <si>
    <t>GCA_002698885.1</t>
  </si>
  <si>
    <t>Thaumarchaeota archaeon NAT229</t>
  </si>
  <si>
    <t xml:space="preserve">North Atlantic Ocean </t>
  </si>
  <si>
    <t>GCA_902566725.1</t>
  </si>
  <si>
    <t>uncultured marine group I thaumarchaeote AG-410-O05</t>
  </si>
  <si>
    <t>GCA_002724795.1</t>
  </si>
  <si>
    <t>Candidatus Nitrosopelagicus sp. RS351</t>
  </si>
  <si>
    <t xml:space="preserve">Red Sea </t>
  </si>
  <si>
    <t>GCA_003702485.1</t>
  </si>
  <si>
    <t>Candidatus Nitrosopelagicus sp. GoM_MAG1</t>
  </si>
  <si>
    <t xml:space="preserve">continental shelf sea water microbial communities </t>
  </si>
  <si>
    <t>GCA_001627015.1</t>
  </si>
  <si>
    <t>Nitrosopelagicus sp. REDSEA-S43_B1</t>
  </si>
  <si>
    <t xml:space="preserve">Red Sea water column Station 192 - depth 100m </t>
  </si>
  <si>
    <t>GCA_001627105.1</t>
  </si>
  <si>
    <t>Nitrosopelagicus sp. REDSEA-S19_B12N3</t>
  </si>
  <si>
    <t xml:space="preserve">Red Sea water column Station 91 - depth 100m </t>
  </si>
  <si>
    <t>GCA_001627095.1</t>
  </si>
  <si>
    <t>Nitrosopelagicus sp. REDSEA-S37_B6</t>
  </si>
  <si>
    <t xml:space="preserve">Red Sea water column Station 169 - depth 100m </t>
  </si>
  <si>
    <t>GCA_001627075.1</t>
  </si>
  <si>
    <t>Nitrosopelagicus sp. REDSEA-S25_B3</t>
  </si>
  <si>
    <t xml:space="preserve">Red Sea water column Station 108 - depth 100m </t>
  </si>
  <si>
    <t>GCA_001627235.1</t>
  </si>
  <si>
    <t>Nitrosopelagicus sp. REDSEA-S31_B2</t>
  </si>
  <si>
    <t xml:space="preserve">Red Sea water column Station 149 - depth 100m </t>
  </si>
  <si>
    <t>GCA_001627165.1</t>
  </si>
  <si>
    <t>Nitrosopelagicus sp. REDSEA-S32_B2</t>
  </si>
  <si>
    <t xml:space="preserve">Red Sea water column Station 149 - depth 200m </t>
  </si>
  <si>
    <t>GCA_902512865.1</t>
  </si>
  <si>
    <t>uncultured marine group I thaumarchaeote AG-319-F19</t>
  </si>
  <si>
    <t>GCA_001510295.1</t>
  </si>
  <si>
    <t>Thaumarchaeota archaeon casp-thauma4</t>
  </si>
  <si>
    <t xml:space="preserve">Capian Sea </t>
  </si>
  <si>
    <t>GCA_902511735.1</t>
  </si>
  <si>
    <t>uncultured marine group I thaumarchaeote AG-319-A01</t>
  </si>
  <si>
    <t>GCA_902552015.1</t>
  </si>
  <si>
    <t>uncultured marine group I thaumarchaeote AG-365-G13</t>
  </si>
  <si>
    <t>GCA_012928565.1</t>
  </si>
  <si>
    <t>Candidatus Nitrosopelagicus brevis MTA6</t>
  </si>
  <si>
    <t>GCA_003045125.1</t>
  </si>
  <si>
    <t>Candidatus Nitrosopelagicus brevis U25</t>
  </si>
  <si>
    <t xml:space="preserve">Coastal eastern subtropical pacific </t>
  </si>
  <si>
    <t>GCA_000812185.1</t>
  </si>
  <si>
    <t>Candidatus Nitrosopelagicus brevis CN25</t>
  </si>
  <si>
    <t>Open sea, North Eastern Pacific</t>
  </si>
  <si>
    <r>
      <rPr>
        <sz val="10"/>
        <color theme="1"/>
        <rFont val="arial"/>
        <family val="2"/>
      </rPr>
      <t>22</t>
    </r>
    <r>
      <rPr>
        <vertAlign val="superscript"/>
        <sz val="10"/>
        <color theme="1"/>
        <rFont val="Arial"/>
        <family val="2"/>
      </rPr>
      <t>i</t>
    </r>
  </si>
  <si>
    <t>GCA_902592435.1</t>
  </si>
  <si>
    <t>uncultured marine group I thaumarchaeote AG-447-C19</t>
  </si>
  <si>
    <t>GCA_902591065.1</t>
  </si>
  <si>
    <t>uncultured marine group I thaumarchaeote AG-439-O06</t>
  </si>
  <si>
    <t>GCA_902588995.1</t>
  </si>
  <si>
    <t>uncultured marine group I thaumarchaeote AG-439-E16</t>
  </si>
  <si>
    <t>GCA_902567315.1</t>
  </si>
  <si>
    <t>uncultured marine group I thaumarchaeote AG-414-B09</t>
  </si>
  <si>
    <t>GCA_002731165.1</t>
  </si>
  <si>
    <t>Nitrosopumilales archaeon NP145</t>
  </si>
  <si>
    <t>GCA_001627055.1</t>
  </si>
  <si>
    <t>Nitrosopelagicus sp. REDSEA-S27_B13N2</t>
  </si>
  <si>
    <t xml:space="preserve">Red Sea water column Station 108 - depth 500m </t>
  </si>
  <si>
    <t>GCA_015663895.1</t>
  </si>
  <si>
    <t>Candidatus Nitrosopelagicus sp. SZUA-1291</t>
  </si>
  <si>
    <t xml:space="preserve">Abe hydrothermal plume 200m </t>
  </si>
  <si>
    <t>GCA_012965845.1</t>
  </si>
  <si>
    <t>Candidatus Nitrosopelagicus sp. UWMA-0029</t>
  </si>
  <si>
    <t xml:space="preserve">Kilo Moana Hydrothermal plume 60m </t>
  </si>
  <si>
    <t>GCA_012959225.1</t>
  </si>
  <si>
    <t>Candidatus Nitrosopelagicus sp. UWMA-0359</t>
  </si>
  <si>
    <t xml:space="preserve">Guaymas Basin Hydrothermal plume metagenome </t>
  </si>
  <si>
    <t>GCA_000746705.1</t>
  </si>
  <si>
    <t>Marine Group I thaumarchaeote SCGC AAA799-O18</t>
  </si>
  <si>
    <t xml:space="preserve">single cell amplified by MDA; Atlantis II deep Red Sea brine-seawater interface </t>
  </si>
  <si>
    <t>GCA_013390775.1</t>
  </si>
  <si>
    <t>Marine Group I thaumarchaeote D11</t>
  </si>
  <si>
    <t>GCA_012963855.1</t>
  </si>
  <si>
    <t>Candidatus Nitrosopelagicus sp. UWMA-0120</t>
  </si>
  <si>
    <t xml:space="preserve">Tui Malila hydrothermal plume 10m </t>
  </si>
  <si>
    <t>GCA_012964965.1</t>
  </si>
  <si>
    <t>Candidatus Nitrosopelagicus sp. UWMA-0066</t>
  </si>
  <si>
    <t xml:space="preserve">Mariner hydrothermal plume 25m </t>
  </si>
  <si>
    <t>GCA_015663475.1</t>
  </si>
  <si>
    <t>Candidatus Nitrosopelagicus sp. SZUA-1335</t>
  </si>
  <si>
    <t>GCA_012965865.1</t>
  </si>
  <si>
    <t>Candidatus Nitrosopelagicus sp. UWMA-0027</t>
  </si>
  <si>
    <t>GCA_902606965.1</t>
  </si>
  <si>
    <t>uncultured marine group I thaumarchaeote AG-464-C10</t>
  </si>
  <si>
    <t>GCA_902590655.1</t>
  </si>
  <si>
    <t>uncultured marine group I thaumarchaeote AG-439-M12</t>
  </si>
  <si>
    <t>GCA_902578515.1</t>
  </si>
  <si>
    <t>uncultured marine group I thaumarchaeote AG-426-M08</t>
  </si>
  <si>
    <t>GCA_002709285.1</t>
  </si>
  <si>
    <t>Thaumarchaeota archaeon SP139</t>
  </si>
  <si>
    <t>GCA_013390785.1</t>
  </si>
  <si>
    <t>Marine Group I thaumarchaeote G13</t>
  </si>
  <si>
    <t>GCA_018263495.1</t>
  </si>
  <si>
    <t>Thaumarchaeota archaeon SuakinDeep_MAG47_3</t>
  </si>
  <si>
    <t xml:space="preserve">marine brine pool </t>
  </si>
  <si>
    <t>GCA_001626095.1</t>
  </si>
  <si>
    <t>Nitrosopelagicus sp. REDSEA-S08_B1</t>
  </si>
  <si>
    <t xml:space="preserve">Red Sea water column Station 22 - depth 200m </t>
  </si>
  <si>
    <t>GCA_014384145.1</t>
  </si>
  <si>
    <t>Thaumarchaeota archaeon NIOZ-UU124</t>
  </si>
  <si>
    <t xml:space="preserve">Suspended Particulate Matter (SPM) from the Black Sea western gyre </t>
  </si>
  <si>
    <t>GCA_013390745.1</t>
  </si>
  <si>
    <t>Marine Group I thaumarchaeote F20</t>
  </si>
  <si>
    <t>GCA_013215365.1</t>
  </si>
  <si>
    <t>Candidatus Nitrosopelagicus sp. DT_76</t>
  </si>
  <si>
    <t xml:space="preserve">ocean water from marine abyssalpelagic zone </t>
  </si>
  <si>
    <t>GCA_000402075.1</t>
  </si>
  <si>
    <t>Thaumarchaeota archaeon SCGC AAA007-O23</t>
  </si>
  <si>
    <t>GCA_013390765.1</t>
  </si>
  <si>
    <t>Marine Group I thaumarchaeote N8</t>
  </si>
  <si>
    <t>GCA_003972945.1</t>
  </si>
  <si>
    <t>Thaumarchaeota archaeon MAG 147</t>
  </si>
  <si>
    <t xml:space="preserve">hydrothermal vent </t>
  </si>
  <si>
    <t>GCA_013390375.1</t>
  </si>
  <si>
    <t>Marine Group I thaumarchaeote  D17</t>
  </si>
  <si>
    <t>GCA_013390755.1</t>
  </si>
  <si>
    <t>Marine Group I thaumarchaeote L19b</t>
  </si>
  <si>
    <t>GCA_013390385.1</t>
  </si>
  <si>
    <t>Marine Group I thaumarchaeote L15b</t>
  </si>
  <si>
    <t>GCA_013390365.1</t>
  </si>
  <si>
    <t>Marine Group I thaumarchaeote D1b</t>
  </si>
  <si>
    <t>GCA_012271085.1</t>
  </si>
  <si>
    <t>Nitrosopumilaceae archaeon Plut_88877</t>
  </si>
  <si>
    <t xml:space="preserve">coral reef sponge </t>
  </si>
  <si>
    <t>GCA_011523285.1</t>
  </si>
  <si>
    <t>Nitrosopumilaceae archaeon CO36406bin_13</t>
  </si>
  <si>
    <t>GCA_016838765.1</t>
  </si>
  <si>
    <t>Nitrosopumilales archaeon NPMR_NP_theta_4</t>
  </si>
  <si>
    <t>GCA_016838785.1</t>
  </si>
  <si>
    <t>Nitrosopumilales archaeon NPMR_NP_theta_3</t>
  </si>
  <si>
    <t>GCA_011055585.1</t>
  </si>
  <si>
    <t>Nitrosopumilus sp. HyVt-352</t>
  </si>
  <si>
    <t xml:space="preserve">LokiAmp MDA-amplified sample from Loki's castle hydrothermal vent sediment </t>
  </si>
  <si>
    <t>GCA_016838845.1</t>
  </si>
  <si>
    <t>Nitrosopumilales archaeon NPMR_NP_theta_1</t>
  </si>
  <si>
    <t>GCA_016838795.1</t>
  </si>
  <si>
    <t>Nitrosopumilales archaeon NPMR_NP_theta_2</t>
  </si>
  <si>
    <t>GCA_016838745.1</t>
  </si>
  <si>
    <t>Nitrosopumilales archaeon NPMR_NP_theta_5</t>
  </si>
  <si>
    <t>GCA_000200715.1</t>
  </si>
  <si>
    <t>Cenarchaeum symbiosum A</t>
  </si>
  <si>
    <t xml:space="preserve">10-20 meters below sea level off the coast of Santa Barbara, CA, USA </t>
  </si>
  <si>
    <t>GCA_014238105.1</t>
  </si>
  <si>
    <t>Cenarchaeum sp. bin74s</t>
  </si>
  <si>
    <t xml:space="preserve">pooled samples from sponge host and sea water </t>
  </si>
  <si>
    <t>GCA_014238635.1</t>
  </si>
  <si>
    <t>Cenarchaeum sp. bin143o</t>
  </si>
  <si>
    <t>GCA_014237995.1</t>
  </si>
  <si>
    <t>Cenarchaeum sp. bin90o</t>
  </si>
  <si>
    <t>GCA_007570915.1</t>
  </si>
  <si>
    <t>Cenarchaeum sp. PNGst_S_binVS4</t>
  </si>
  <si>
    <t xml:space="preserve">PNG CO2 seep-seep site </t>
  </si>
  <si>
    <t>GCA_003724175.1</t>
  </si>
  <si>
    <t>Thaumarchaeota archaeon S15</t>
  </si>
  <si>
    <t>sponge</t>
  </si>
  <si>
    <t>GCA_003724275.1</t>
  </si>
  <si>
    <t>Thaumarchaeota archaeon S13</t>
  </si>
  <si>
    <t>GCA_003724215.1</t>
  </si>
  <si>
    <t>Thaumarchaeota archaeon S14</t>
  </si>
  <si>
    <t>GCA_016126025.1</t>
  </si>
  <si>
    <t>Thaumarchaeota archaeon TS</t>
  </si>
  <si>
    <t xml:space="preserve">sea water </t>
  </si>
  <si>
    <t>GCA_009846455.1</t>
  </si>
  <si>
    <t>Cenarchaeum sp. SB0669_bin_11</t>
  </si>
  <si>
    <t>GCA_009843815.1</t>
  </si>
  <si>
    <t>Cenarchaeum sp. SB0675_bin_21</t>
  </si>
  <si>
    <t>GCA_009839185.1</t>
  </si>
  <si>
    <t>Cenarchaeum sp. SB0663_bin_5</t>
  </si>
  <si>
    <t>GCA_009842575.1</t>
  </si>
  <si>
    <t>Cenarchaeum sp. SB0677_bin_16</t>
  </si>
  <si>
    <t>GCA_009837825.1</t>
  </si>
  <si>
    <t>Cenarchaeum sp. SB0665_bin_23</t>
  </si>
  <si>
    <t>GCA_009838485.1</t>
  </si>
  <si>
    <t>Cenarchaeum sp. SB0664_bin_35</t>
  </si>
  <si>
    <t>GCA_009844685.1</t>
  </si>
  <si>
    <t>Cenarchaeum sp. SB0672_bin_9</t>
  </si>
  <si>
    <t>GCA_009837245.1</t>
  </si>
  <si>
    <t>Cenarchaeum sp. SB0666_bin_15</t>
  </si>
  <si>
    <t>GCA_009840065.1</t>
  </si>
  <si>
    <t>Cenarchaeum sp. SB0662_bin_33</t>
  </si>
  <si>
    <t>GCA_009841735.1</t>
  </si>
  <si>
    <t>Cenarchaeum sp. SB0678_bin_8</t>
  </si>
  <si>
    <t>GCA_009836545.1</t>
  </si>
  <si>
    <t>Cenarchaeum sp. SB0667_bin_13</t>
  </si>
  <si>
    <t>GCA_009844325.1</t>
  </si>
  <si>
    <t>Cenarchaeum sp. SB0673_bin_9</t>
  </si>
  <si>
    <t>GCA_009841175.1</t>
  </si>
  <si>
    <t>Cenarchaeum sp. SB0661_bin_35</t>
  </si>
  <si>
    <t>GCA_014078545.1</t>
  </si>
  <si>
    <t>Nitrosopumilus sp. b1</t>
  </si>
  <si>
    <t xml:space="preserve">ocean water </t>
  </si>
  <si>
    <t>GCA_011774755.1</t>
  </si>
  <si>
    <t>Nitrosopumilaceae archaeon KS3-K007</t>
  </si>
  <si>
    <t xml:space="preserve">Pelagic sediment </t>
  </si>
  <si>
    <t>GCA_011777025.1</t>
  </si>
  <si>
    <t>Nitrosopumilaceae archaeon ACK-K098</t>
  </si>
  <si>
    <t>GCA_011774125.1</t>
  </si>
  <si>
    <t>Nitrosopumilaceae archaeon KS4-K098</t>
  </si>
  <si>
    <t>GCA_011776245.1</t>
  </si>
  <si>
    <t>Nitrosopumilaceae archaeon CS2-K084</t>
  </si>
  <si>
    <t>GCA_011775845.1</t>
  </si>
  <si>
    <t>Nitrosopumilaceae archaeon CS3-K071</t>
  </si>
  <si>
    <t>GCA_013139085.1</t>
  </si>
  <si>
    <t>Nitrosopumilus sp. GLR48</t>
  </si>
  <si>
    <t xml:space="preserve">Glendhu Ridge methane seep </t>
  </si>
  <si>
    <t>GCA_011773125.1</t>
  </si>
  <si>
    <t>Nitrososphaeria archaeon CS2-C027</t>
  </si>
  <si>
    <t>GCA_011772925.1</t>
  </si>
  <si>
    <t>Nitrosopumilaceae archaeon CS3-C003</t>
  </si>
  <si>
    <t>GCA_011773785.1</t>
  </si>
  <si>
    <t>Nitrosopumilaceae archaeon ACK-C021</t>
  </si>
  <si>
    <t>GCA_011771385.1</t>
  </si>
  <si>
    <t>Nitrosopumilaceae archaeon KS4-C021</t>
  </si>
  <si>
    <t>GCA_013867235.1</t>
  </si>
  <si>
    <t>Nitrosopumilaceae archaeon W2bin3</t>
  </si>
  <si>
    <t xml:space="preserve">estuarine water </t>
  </si>
  <si>
    <t>GCA_013867285.1</t>
  </si>
  <si>
    <t>Nitrosopumilaceae archaeon W1bin1</t>
  </si>
  <si>
    <t>GCA_013867335.1</t>
  </si>
  <si>
    <t>Nitrosopumilaceae archaeon S2bin1</t>
  </si>
  <si>
    <t xml:space="preserve">estuarine sediment </t>
  </si>
  <si>
    <t>GCA_009937485.1</t>
  </si>
  <si>
    <t>Nitrosopumilaceae archaeon bin.79</t>
  </si>
  <si>
    <t>GCA_013867345.1</t>
  </si>
  <si>
    <t>Nitrosopumilaceae archaeon S1bin1</t>
  </si>
  <si>
    <t>GCA_013867305.1</t>
  </si>
  <si>
    <t>Nitrosopumilaceae archaeon S3bin1</t>
  </si>
  <si>
    <t>GCA_016844465.1</t>
  </si>
  <si>
    <t>Nitrosarchaeum sp. CoA_2_bin.4</t>
  </si>
  <si>
    <t>GCA_000241145.2</t>
  </si>
  <si>
    <t>Candidatus Nitrosarchaeum limnium BG20 (marine archaeal group 1 strain BG20)</t>
  </si>
  <si>
    <t>surficial sediments beneath a 12-ft water column from Coastal/estuarine sediments San Francisco Bay Estuary</t>
  </si>
  <si>
    <t>GCA_000204585.1</t>
  </si>
  <si>
    <t>Candidatus Nitrosoarchaeum limnia SFB1</t>
  </si>
  <si>
    <t>low-salinity sediments in San Francisco Bay</t>
  </si>
  <si>
    <t>GCA_018334095.1</t>
  </si>
  <si>
    <t>Nitrosarchaeum sp. CROMO_BS_83_3_0</t>
  </si>
  <si>
    <t xml:space="preserve">well water </t>
  </si>
  <si>
    <t>GCA_018333495.1</t>
  </si>
  <si>
    <t>Nitrosarchaeum sp. CROMO_BS_83_0_0</t>
  </si>
  <si>
    <t>GCA_013407385.1</t>
  </si>
  <si>
    <t>Nitrosarchaeum sp. AC2</t>
  </si>
  <si>
    <t>GCA_000220175.2</t>
  </si>
  <si>
    <t>Nitrosarchaeum koreense MY1</t>
  </si>
  <si>
    <t xml:space="preserve">enrichment culture from soil </t>
  </si>
  <si>
    <r>
      <rPr>
        <sz val="10"/>
        <color theme="1"/>
        <rFont val="arial"/>
        <family val="2"/>
      </rPr>
      <t>25</t>
    </r>
    <r>
      <rPr>
        <vertAlign val="superscript"/>
        <sz val="10"/>
        <color theme="1"/>
        <rFont val="Arial"/>
        <family val="2"/>
      </rPr>
      <t>i</t>
    </r>
  </si>
  <si>
    <t>GCA_002783425.1</t>
  </si>
  <si>
    <t>Nitrosopumilales archaeon CG15_BIG_FIL_POST_REV_8_21_14_020_33_23</t>
  </si>
  <si>
    <t>GCA_002762965.1</t>
  </si>
  <si>
    <t>Nitrosopumilales archaeon CG11_big_fil_rev_8_21_14_0_20_33_24</t>
  </si>
  <si>
    <t>GCA_002789395.1</t>
  </si>
  <si>
    <t>Nitrosopumilales archaeon CG_4_9_14_0_8_um_filter_34_10</t>
  </si>
  <si>
    <t>GCA_002784675.1</t>
  </si>
  <si>
    <t>Nitrosopumilales archaeon CG_4_10_14_0_8_um_filter_34_8</t>
  </si>
  <si>
    <t>GCA_016234975.1</t>
  </si>
  <si>
    <t>Nitrosarchaeum sp. NC_groundwater_1925_Pr3_S-0.2um_34_2</t>
  </si>
  <si>
    <t>GCA_009697485.1</t>
  </si>
  <si>
    <t>Nitrosarchaeum sp. Baikal-deep-G180</t>
  </si>
  <si>
    <t xml:space="preserve">freshwater </t>
  </si>
  <si>
    <t>GCA_013140415.1</t>
  </si>
  <si>
    <t>Nitrosarchaeum sp. WB-IL-22</t>
  </si>
  <si>
    <t xml:space="preserve">Wall biofilm </t>
  </si>
  <si>
    <t>GCA_016197145.1</t>
  </si>
  <si>
    <t>Nitrosarchaeum sp. NC_groundwater_807_Pr6_B-0.1um_33_7</t>
  </si>
  <si>
    <t>GCA_016186075.1</t>
  </si>
  <si>
    <t>Nitrosarchaeum sp. NC_groundwater_544_Ag_S-0.1um_33_8</t>
  </si>
  <si>
    <t>GCA_004297665.1</t>
  </si>
  <si>
    <t>Nitrosarchaeum sp. GW199_bin.3</t>
  </si>
  <si>
    <t>GCA_016181505.1</t>
  </si>
  <si>
    <t>Nitrosarchaeum sp. NC_groundwater_197_Ag_S-0.1um_33_8</t>
  </si>
  <si>
    <t>GCA_016203595.1</t>
  </si>
  <si>
    <t>Nitrosarchaeum sp. NC_groundwater_1228_Ag_S-0.1um_33_100</t>
  </si>
  <si>
    <t>GCA_016180385.1</t>
  </si>
  <si>
    <t>Nitrosarchaeum sp. NC_groundwater_253_Ag_S-0.2um_33_9</t>
  </si>
  <si>
    <t>GCA_016880535.1</t>
  </si>
  <si>
    <t>Nitrosopumilaceae archaeon EFPC_137</t>
  </si>
  <si>
    <t>GCA_005798995.1</t>
  </si>
  <si>
    <t>Nitrosopumilaceae archaeon F1-60-MAGs143</t>
  </si>
  <si>
    <t>GCA_005776525.1</t>
  </si>
  <si>
    <t>Nitrosopumilaceae archaeon F1-120-MAGs239</t>
  </si>
  <si>
    <t>GCA_005798405.1</t>
  </si>
  <si>
    <t>Nitrosopumilaceae archaeon F1-80-MAGs016</t>
  </si>
  <si>
    <t>GCA_005790695.1</t>
  </si>
  <si>
    <t>Nitrosopumilaceae archaeon F1-140-MAGs129</t>
  </si>
  <si>
    <t>GCA_007279895.1</t>
  </si>
  <si>
    <t>Nitrosopumilaceae archaeon PowLak16_MAG35</t>
  </si>
  <si>
    <t>GCA_014193235.1</t>
  </si>
  <si>
    <t>Nitrosopumilaceae archaeon LBMAG</t>
  </si>
  <si>
    <t>freshwater lake</t>
  </si>
  <si>
    <t>GCA_003569705.1</t>
  </si>
  <si>
    <t>Nitrosarchaeum sp. BD3</t>
  </si>
  <si>
    <t>GCA_009697445.1</t>
  </si>
  <si>
    <t>Nitrosarchaeum sp. Baikal-deep-G181</t>
  </si>
  <si>
    <t>GCA_002737445.1</t>
  </si>
  <si>
    <t>Nitrosarchaeum sp. Baikal-G1</t>
  </si>
  <si>
    <t xml:space="preserve">water samples from two horizons (5 m and 20 m) were filtered through the net (size 27-um) and then filtered through nitrocellulose filters with a pore size of 0.22 um </t>
  </si>
  <si>
    <t>GCA_016106185.1</t>
  </si>
  <si>
    <t>Nitrosarchaeum sp. ON33M_5M_MeaBAT2_044</t>
  </si>
  <si>
    <t>GCA_016106165.1</t>
  </si>
  <si>
    <t>Nitrosarchaeum sp. SU08M_6M_MetaBAT2_048</t>
  </si>
  <si>
    <t>GCA_013521055.1</t>
  </si>
  <si>
    <t>Nitrosarchaeum sp. MC17_S15_bin_49</t>
  </si>
  <si>
    <t xml:space="preserve">freshwater lake Midhypolimnion </t>
  </si>
  <si>
    <t>GCA_018128925.1</t>
  </si>
  <si>
    <t>Nitrosopumilus sp. K4</t>
  </si>
  <si>
    <t xml:space="preserve">Beach </t>
  </si>
  <si>
    <t>GCA_002781805.1</t>
  </si>
  <si>
    <t>Nitrosopumilales archaeon CG15_BIG_FIL_POST_REV_8_21_14_020_37_12</t>
  </si>
  <si>
    <t>GCA_007571135.1</t>
  </si>
  <si>
    <t>Nitrosopumilus sp. PNGco_C_binVS21</t>
  </si>
  <si>
    <t xml:space="preserve">PNG CO2 seep-control site </t>
  </si>
  <si>
    <t>GCA_007571005.1</t>
  </si>
  <si>
    <t>Nitrosopumilus sp. PNGco_S_binVS9</t>
  </si>
  <si>
    <t>GCA_012271275.1</t>
  </si>
  <si>
    <t>Nitrosopumilaceae archaeon Plut_88866</t>
  </si>
  <si>
    <t>GCA_007571225.1</t>
  </si>
  <si>
    <t>Nitrosopumilaceae archaeon PNGco_C_binSS26</t>
  </si>
  <si>
    <t>GCA_900620265.1</t>
  </si>
  <si>
    <t>Nitrosopumilaceae archaeon IBTHAUMO2</t>
  </si>
  <si>
    <t xml:space="preserve">marine coral reef biome </t>
  </si>
  <si>
    <t>GCA_003724285.1</t>
  </si>
  <si>
    <t>Nitrosopumilus sp. H13</t>
  </si>
  <si>
    <t>GCA_003724235.1</t>
  </si>
  <si>
    <t>Nitrosopumilus sp. H8</t>
  </si>
  <si>
    <t>GCA_003724325.1</t>
  </si>
  <si>
    <t>Nitrosopumilus sp. D6</t>
  </si>
  <si>
    <t>GCA_003724255.1</t>
  </si>
  <si>
    <t>Nitrosopumilus sp. B06</t>
  </si>
  <si>
    <t>GCA_013043365.1</t>
  </si>
  <si>
    <t>Nitrosopumilus sp. Site_A27</t>
  </si>
  <si>
    <t xml:space="preserve">Beach sand </t>
  </si>
  <si>
    <t>GCA_013002265.1</t>
  </si>
  <si>
    <t>Nitrosopumilus sp. SS_bin_47</t>
  </si>
  <si>
    <t>GCA_016784625.1</t>
  </si>
  <si>
    <t>Nitrosopumilus sp. BS150m-G39</t>
  </si>
  <si>
    <t xml:space="preserve">Brackish water, Black Sea St. 307 </t>
  </si>
  <si>
    <t>GCA_001510275.1</t>
  </si>
  <si>
    <t>Thaumarchaeota archaeon casp-thauma3</t>
  </si>
  <si>
    <t>GCA_013911135.1</t>
  </si>
  <si>
    <t>Nitrosopumilus sp. HM_N</t>
  </si>
  <si>
    <t xml:space="preserve">asphalt volcano </t>
  </si>
  <si>
    <t>GCA_000484975.1</t>
  </si>
  <si>
    <t>Thaumarchaeota archaeon SCGC AAA282-K18</t>
  </si>
  <si>
    <t>seawater</t>
  </si>
  <si>
    <t>GCA_013390845.1</t>
  </si>
  <si>
    <t>Marine Group I thaumarchaeote T1C4</t>
  </si>
  <si>
    <t>GCA_013390395.1</t>
  </si>
  <si>
    <t>Marine Group I thaumarchaeote T1L11</t>
  </si>
  <si>
    <t>GCA_013390485.1</t>
  </si>
  <si>
    <t>Marine Group I thaumarchaeote L14</t>
  </si>
  <si>
    <t>GCA_013390475.1</t>
  </si>
  <si>
    <t>Marine Group I thaumarchaeote L15a</t>
  </si>
  <si>
    <t>GCA_013390855.1</t>
  </si>
  <si>
    <t>Marine Group I thaumarchaeote T1L9</t>
  </si>
  <si>
    <t>GCA_012928605.1</t>
  </si>
  <si>
    <t>Candidatus Nitrosopumilus sp. MTA1</t>
  </si>
  <si>
    <t>GCA_013390875.1</t>
  </si>
  <si>
    <t>Marine Group I thaumarchaeote D1a</t>
  </si>
  <si>
    <t>GCA_013390495.1</t>
  </si>
  <si>
    <t>Marine Group I thaumarchaeote C4</t>
  </si>
  <si>
    <t>GCA_013390905.1</t>
  </si>
  <si>
    <t>Marine Group I thaumarchaeote L19a</t>
  </si>
  <si>
    <t>GCA_013390865.1</t>
  </si>
  <si>
    <t>Marine Group I thaumarchaeote T3L1</t>
  </si>
  <si>
    <t>GCA_018263505.1</t>
  </si>
  <si>
    <t>Nitrosopumilus sp. SuakinDeep_MAG45_8</t>
  </si>
  <si>
    <t>GCA_002730325.1</t>
  </si>
  <si>
    <t>Thaumarchaeota archaeon NP142</t>
  </si>
  <si>
    <t xml:space="preserve">North Pacific Ocean </t>
  </si>
  <si>
    <t>GCA_013215285.1</t>
  </si>
  <si>
    <t>Nitrosopumilus sp. DT_77</t>
  </si>
  <si>
    <t>GCA_012961065.1</t>
  </si>
  <si>
    <t>Nitrosopumilus sp. UWMA-0263</t>
  </si>
  <si>
    <t>GCA_003228335.1</t>
  </si>
  <si>
    <t>Nitrosopumilus sp. SZUA-238</t>
  </si>
  <si>
    <t>GCA_002317795.1</t>
  </si>
  <si>
    <t>Thaumarchaeota archaeon NORP47</t>
  </si>
  <si>
    <t xml:space="preserve">marine subsurface aquifer </t>
  </si>
  <si>
    <t>GCA_001543015.1</t>
  </si>
  <si>
    <t>Nitrosopumilus sp. LS_AOA</t>
  </si>
  <si>
    <t xml:space="preserve">glass sponge collected from seamount of South China Sea </t>
  </si>
  <si>
    <t>GCA_013407185.1</t>
  </si>
  <si>
    <t>Nitrosopumilus ureiphilus PS0</t>
  </si>
  <si>
    <t xml:space="preserve">a nearshore marine surface sediment in Seattle </t>
  </si>
  <si>
    <r>
      <rPr>
        <sz val="10"/>
        <color theme="1"/>
        <rFont val="arial"/>
        <family val="2"/>
      </rPr>
      <t>26</t>
    </r>
    <r>
      <rPr>
        <vertAlign val="superscript"/>
        <sz val="10"/>
        <color theme="1"/>
        <rFont val="Arial"/>
        <family val="2"/>
      </rPr>
      <t>i</t>
    </r>
  </si>
  <si>
    <t>GCA_003175215.1</t>
  </si>
  <si>
    <t>Candidatus Nitrosopumilus sp. NM25</t>
  </si>
  <si>
    <t>marine sediment, Shizuoka, Shimoda, Japan</t>
  </si>
  <si>
    <t>GCA_000956175.1</t>
  </si>
  <si>
    <t>Nitrosopumilus adriaticus NF5</t>
  </si>
  <si>
    <t>coastal surface water of the northern Adriatic Sea, off the coast of Piran, Slovenia</t>
  </si>
  <si>
    <r>
      <rPr>
        <sz val="10"/>
        <color theme="1"/>
        <rFont val="arial"/>
        <family val="2"/>
      </rPr>
      <t>20-40(33)</t>
    </r>
    <r>
      <rPr>
        <vertAlign val="superscript"/>
        <sz val="10"/>
        <color theme="1"/>
        <rFont val="Arial"/>
        <family val="2"/>
      </rPr>
      <t>i</t>
    </r>
  </si>
  <si>
    <t>GCA_013043305.1</t>
  </si>
  <si>
    <t>Nitrosopumilus sp. Site_A31</t>
  </si>
  <si>
    <t>GCA_014078525.1</t>
  </si>
  <si>
    <t>Nitrosopumilus sp. b3</t>
  </si>
  <si>
    <t>GCA_001674955.1</t>
  </si>
  <si>
    <t>Candidatus Nitrosopumilus sp. DDS1</t>
  </si>
  <si>
    <t>water column from East Sea, Korea</t>
  </si>
  <si>
    <t>GCA_000242875.3</t>
  </si>
  <si>
    <t>Candidatus Nitrosopumilus salaria BD31</t>
  </si>
  <si>
    <t>coastal/estuarine sediments in San Francisco Bay, California</t>
  </si>
  <si>
    <t>GCA_002788515.1</t>
  </si>
  <si>
    <t>Nitrosopumilales archaeon CG_4_9_14_0_2_um_filter_34_16</t>
  </si>
  <si>
    <t>GCA_014075315.1</t>
  </si>
  <si>
    <t>Nitrosopumilus sp. MH-Pat-all_metabat2_16</t>
  </si>
  <si>
    <t xml:space="preserve">marine sponge </t>
  </si>
  <si>
    <t>GCA_002506665.1</t>
  </si>
  <si>
    <t>Nitrosopumilus sp. UBA526</t>
  </si>
  <si>
    <t xml:space="preserve">deep-sea sponge Neamphius huxleyi </t>
  </si>
  <si>
    <t>GCA_002494985.1</t>
  </si>
  <si>
    <t>Nitrosopumilus sp. UBA527</t>
  </si>
  <si>
    <t>GCA_000299395.1</t>
  </si>
  <si>
    <t>Candidatus Nitrosopumilus sediminis AR2</t>
  </si>
  <si>
    <t>marine sediment, Svalbard, the Arctic Circle</t>
  </si>
  <si>
    <t>GCA_013043885.1</t>
  </si>
  <si>
    <t>Nitrosopumilus sp. Site_A1</t>
  </si>
  <si>
    <t>GCA_013043295.1</t>
  </si>
  <si>
    <t>Nitrosopumilus sp. Site_A32</t>
  </si>
  <si>
    <t>GCA_014239085.1</t>
  </si>
  <si>
    <t>Nitrosopumilus sp. bin101o</t>
  </si>
  <si>
    <t>GCA_013407145.1</t>
  </si>
  <si>
    <t>Nitrosopumilus cobalaminigenes HCA1</t>
  </si>
  <si>
    <t xml:space="preserve">deep coastal waters </t>
  </si>
  <si>
    <t>GCA_013407165.1</t>
  </si>
  <si>
    <t>Nitrosopumilus oxyclinae HCE1</t>
  </si>
  <si>
    <t xml:space="preserve">the lower euphotic zone of coastal waters </t>
  </si>
  <si>
    <t>GCA_905479565.1</t>
  </si>
  <si>
    <t>uncultured Candidatus Nitrosopumilus sp. 10_20180412_Bin_MAXBIN_028_sub_1</t>
  </si>
  <si>
    <t>GCA_013203245.1</t>
  </si>
  <si>
    <t>Nitrosopumilus sp. bin.103</t>
  </si>
  <si>
    <t xml:space="preserve">High-Arctic meromictic Lake A </t>
  </si>
  <si>
    <t>GCA_016784665.1</t>
  </si>
  <si>
    <t>Nitrosopumilus sp. BS150m-G40</t>
  </si>
  <si>
    <t>GCA_016784685.1</t>
  </si>
  <si>
    <t>Nitrosopumilus sp. BS150m-G38</t>
  </si>
  <si>
    <t>GCA_014384555.1</t>
  </si>
  <si>
    <t>Nitrosopumilus sp. NIOZ-UU107</t>
  </si>
  <si>
    <t>GCA_008080815.1</t>
  </si>
  <si>
    <t>Nitrosopumilus sp. 32_1</t>
  </si>
  <si>
    <t xml:space="preserve">Coastal seawater </t>
  </si>
  <si>
    <t>GCA_003702495.1</t>
  </si>
  <si>
    <t>Nitrosopumilus sp. GoM_MAG4</t>
  </si>
  <si>
    <t>GCA_017855915.1</t>
  </si>
  <si>
    <t>Nitrosopumilus sp. CPBay_Sum15L08_50</t>
  </si>
  <si>
    <t xml:space="preserve">bay water </t>
  </si>
  <si>
    <t>GCA_008080855.1</t>
  </si>
  <si>
    <t>Nitrosopumilus sp. 33_1</t>
  </si>
  <si>
    <t>GCA_003702545.1</t>
  </si>
  <si>
    <t>Nitrosopumilus sp. GoM_MAG6</t>
  </si>
  <si>
    <t>GCA_003702525.1</t>
  </si>
  <si>
    <t>Nitrosopumilus sp. GoM_MAG5</t>
  </si>
  <si>
    <t>GCA_000018465.1</t>
  </si>
  <si>
    <t>Nitrosopumilus maritimus SCM1</t>
  </si>
  <si>
    <t>gravel from a tropical marine tank at the Seattle Aquarium</t>
  </si>
  <si>
    <r>
      <rPr>
        <sz val="10"/>
        <color theme="1"/>
        <rFont val="arial"/>
        <family val="2"/>
      </rPr>
      <t>32</t>
    </r>
    <r>
      <rPr>
        <vertAlign val="superscript"/>
        <sz val="10"/>
        <color theme="1"/>
        <rFont val="Arial"/>
        <family val="2"/>
      </rPr>
      <t>i</t>
    </r>
  </si>
  <si>
    <t>GCA_006740685.1</t>
  </si>
  <si>
    <t>Candidatus Nitrosopumilus sp. SW</t>
  </si>
  <si>
    <t xml:space="preserve">Marine water column </t>
  </si>
  <si>
    <t>GCA_016125975.1</t>
  </si>
  <si>
    <t>Nitrosopumilus sp. PfA</t>
  </si>
  <si>
    <t xml:space="preserve">coastal seawater </t>
  </si>
  <si>
    <t>GCA_000328945.1</t>
  </si>
  <si>
    <t>Nitrosopumilus sp. SJ</t>
  </si>
  <si>
    <t>GCA_000299365.1</t>
  </si>
  <si>
    <t>Candidatus Nitrosopumilus koreensis AR1</t>
  </si>
  <si>
    <t>Marine sediment, Svalbard, the Arctic Circle</t>
  </si>
  <si>
    <t>GCA_014078535.1</t>
  </si>
  <si>
    <t>Nitrosopumilus sp. b2</t>
  </si>
  <si>
    <t>GCA_000875775.1</t>
  </si>
  <si>
    <t>Nitrosopumilus piranensis D3C</t>
  </si>
  <si>
    <t xml:space="preserve">coastal surface water from the Northern Adriatic Sea </t>
  </si>
  <si>
    <t>GCA_000746785.1</t>
  </si>
  <si>
    <t>Marine Group I thaumarchaeote SCGC AAA799-B03</t>
  </si>
  <si>
    <t>GCA_000746685.1</t>
  </si>
  <si>
    <t>Marine Group I thaumarchaeote SCGC AAA799-P11</t>
  </si>
  <si>
    <t>GCA_000724145.1</t>
  </si>
  <si>
    <t>Marine Group I thaumarchaeote SCGC AAA799-E16</t>
  </si>
  <si>
    <t xml:space="preserve">Atlantis II Deep Red Sea </t>
  </si>
  <si>
    <t>GCA_000722915.1</t>
  </si>
  <si>
    <t>Marine Group I thaumarchaeote SCGC AAA799-N04</t>
  </si>
  <si>
    <t xml:space="preserve">single cell amplified by MDA; Atlantis II Deep Red Sea brine-seawater interface </t>
  </si>
  <si>
    <t>GCA_000746765.1</t>
  </si>
  <si>
    <t>Marine Group I thaumarchaeote SCGC AAA799-D11</t>
  </si>
  <si>
    <t>GCA_000746745.1</t>
  </si>
  <si>
    <t>Marine Group I thaumarchaeote SCGC RSA3</t>
  </si>
  <si>
    <t>GCA_013867275.1</t>
  </si>
  <si>
    <t>Nitrosopumilaceae archaeon W2bin1</t>
  </si>
  <si>
    <t>GCA_013867185.1</t>
  </si>
  <si>
    <t>Nitrosopumilaceae archaeon W3bin2</t>
  </si>
  <si>
    <t>GCA_013867245.1</t>
  </si>
  <si>
    <t>Nitrosopumilaceae archaeon W2bin2</t>
  </si>
  <si>
    <t>GCA_013867205.1</t>
  </si>
  <si>
    <t>Nitrosopumilaceae archaeon W3bin1</t>
  </si>
  <si>
    <t>GCA_003702465.1</t>
  </si>
  <si>
    <t>Candidatus Nitrosomarinus sp. GoM_MAG2</t>
  </si>
  <si>
    <t>GCA_016845255.1</t>
  </si>
  <si>
    <t>Nitrosopumilaceae archaeon BH19</t>
  </si>
  <si>
    <t xml:space="preserve">blue hole oxygen minimum zone seawater 60 m </t>
  </si>
  <si>
    <t>GCA_001541925.1</t>
  </si>
  <si>
    <t>Nitrosopumilus sp. Nsub</t>
  </si>
  <si>
    <t>host-accociated, cold seep sponge collected from a seamount in the South China Sea</t>
  </si>
  <si>
    <t>GCA_905478235.1</t>
  </si>
  <si>
    <t>uncultured Candidatus Nitrosopumilus sp. 0.2_20180403_Bin_MAXBIN_045_1</t>
  </si>
  <si>
    <t>GCA_002156965.1</t>
  </si>
  <si>
    <t>Candidatus Nitrosomarinus catalina SPOT01</t>
  </si>
  <si>
    <r>
      <rPr>
        <sz val="10"/>
        <color theme="1"/>
        <rFont val="arial"/>
        <family val="2"/>
      </rPr>
      <t>10-30(23</t>
    </r>
    <r>
      <rPr>
        <vertAlign val="superscript"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)</t>
    </r>
  </si>
  <si>
    <t>GCA_003331425.1</t>
  </si>
  <si>
    <t>Nitrosopumilus sp. MED-G94</t>
  </si>
  <si>
    <t>GCA_002690535.1</t>
  </si>
  <si>
    <t>Nitrosopumilus sp. MED740</t>
  </si>
  <si>
    <t xml:space="preserve">Mediterranean Sea </t>
  </si>
  <si>
    <t>GCA_902514275.1</t>
  </si>
  <si>
    <t>uncultured marine group I thaumarchaeote AG-319-O22</t>
  </si>
  <si>
    <t>GCA_905620485.1</t>
  </si>
  <si>
    <t>uncultured Candidatus Nitrosopumilus sp. RIS_SAG_57</t>
  </si>
  <si>
    <t xml:space="preserve">Ocean cavity beneath Ross Ice Shelf </t>
  </si>
  <si>
    <t>GCA_905612485.1</t>
  </si>
  <si>
    <t>uncultured Candidatus Nitrosopumilus sp. RIS_SAG_24</t>
  </si>
  <si>
    <t>GCA_902514095.1</t>
  </si>
  <si>
    <t>uncultured marine group I thaumarchaeote AG-319-N20</t>
  </si>
  <si>
    <t>GCA_014240125.1</t>
  </si>
  <si>
    <t>Nitrosopumilus sp. bin131o</t>
  </si>
  <si>
    <t>GCA_905612455.1</t>
  </si>
  <si>
    <t>uncultured Candidatus Nitrosopumilus sp. RIS_SAG_28</t>
  </si>
  <si>
    <t>GCA_905620515.1</t>
  </si>
  <si>
    <t>uncultured Candidatus Nitrosopumilus sp. RIS_SAG_64</t>
  </si>
  <si>
    <t>GCA_905616385.1</t>
  </si>
  <si>
    <t>uncultured Candidatus Nitrosopumilus sp. RIS_SAG_40</t>
  </si>
  <si>
    <t>GCA_905612275.1</t>
  </si>
  <si>
    <t>uncultured Candidatus Nitrosopumilus sp. RIS_SAG_08</t>
  </si>
  <si>
    <t>GCA_009694705.1</t>
  </si>
  <si>
    <t>Nitrosopumilus sp. Baikal-deep-G182</t>
  </si>
  <si>
    <t>GCA_002737455.1</t>
  </si>
  <si>
    <t>Thaumarchaeota archaeon Baikal-G2</t>
  </si>
  <si>
    <t>GCA_001510225.1</t>
  </si>
  <si>
    <t>Thaumarchaeota archaeon casp-thauma1</t>
  </si>
  <si>
    <t>GCA_005790655.1</t>
  </si>
  <si>
    <t>Nitrosopumilaceae archaeon F1-140-MAGs130</t>
  </si>
  <si>
    <t>GCA_005778305.1</t>
  </si>
  <si>
    <t>Nitrosopumilaceae archaeon F1-120-MAGs240</t>
  </si>
  <si>
    <t>GCA_005799035.1</t>
  </si>
  <si>
    <t>Nitrosopumilaceae archaeon F1-60-MAGs142</t>
  </si>
  <si>
    <t>GCA_005798385.1</t>
  </si>
  <si>
    <t>Nitrosopumilaceae archaeon F1-80-MAGs017</t>
  </si>
  <si>
    <t>GCA_005787845.1</t>
  </si>
  <si>
    <t>Nitrosopumilaceae archaeon F1-20-MAGs116</t>
  </si>
  <si>
    <t>GCA_905612295.1</t>
  </si>
  <si>
    <t>uncultured Candidatus Nitrosopumilus sp. RIS_SAG_04</t>
  </si>
  <si>
    <t>GCA_014384445.1</t>
  </si>
  <si>
    <t>Nitrosopumilus sp. NIOZ-UU110</t>
  </si>
  <si>
    <t>GCA_014239905.1</t>
  </si>
  <si>
    <t>Nitrosopumilus sp. bin36o</t>
  </si>
  <si>
    <t>GCA_905612425.1</t>
  </si>
  <si>
    <t>uncultured Candidatus Nitrosopumilus sp. RIS_SAG_22</t>
  </si>
  <si>
    <t>GCA_013329365.1</t>
  </si>
  <si>
    <t>Nitrosopumilus sp. UBA9319</t>
  </si>
  <si>
    <t xml:space="preserve">marine </t>
  </si>
  <si>
    <t>GCA_001438895.1</t>
  </si>
  <si>
    <t>Nitrosopumilus sp. BACL13 MAG-120910-bin56</t>
  </si>
  <si>
    <t xml:space="preserve">surface water </t>
  </si>
  <si>
    <t>GCA_002508395.1</t>
  </si>
  <si>
    <t>Nitrosopumilus sp. UBA241</t>
  </si>
  <si>
    <t>GCA_013329465.1</t>
  </si>
  <si>
    <t>Nitrosopumilus sp. UBA9278</t>
  </si>
  <si>
    <t>GCA_001437625.1</t>
  </si>
  <si>
    <t>Nitrosopumilus sp. BACL13 MAG-121220-bin23</t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>Genome quality (completeness, contamination, and strain heterogeneity) was estimated using CheckM.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Estimated by genome size (Mb)/completeness (%)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Predicted using frequencies of seven amino acids (IVYWREL).</t>
    </r>
  </si>
  <si>
    <r>
      <rPr>
        <vertAlign val="superscript"/>
        <sz val="11"/>
        <color theme="1"/>
        <rFont val="Arial"/>
        <family val="2"/>
      </rPr>
      <t xml:space="preserve">d </t>
    </r>
    <r>
      <rPr>
        <sz val="11"/>
        <color theme="1"/>
        <rFont val="Arial"/>
        <family val="2"/>
      </rPr>
      <t xml:space="preserve">Estimated by the presences of </t>
    </r>
    <r>
      <rPr>
        <i/>
        <sz val="11"/>
        <color theme="1"/>
        <rFont val="Arial"/>
        <family val="2"/>
      </rPr>
      <t>coxAB</t>
    </r>
    <r>
      <rPr>
        <sz val="11"/>
        <color theme="1"/>
        <rFont val="Arial"/>
        <family val="2"/>
      </rPr>
      <t xml:space="preserve"> (aerobic) and </t>
    </r>
    <r>
      <rPr>
        <i/>
        <sz val="11"/>
        <color theme="1"/>
        <rFont val="Arial"/>
        <family val="2"/>
      </rPr>
      <t>cydAB</t>
    </r>
    <r>
      <rPr>
        <sz val="11"/>
        <color theme="1"/>
        <rFont val="Arial"/>
        <family val="2"/>
      </rPr>
      <t xml:space="preserve"> (microaerobic).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Inferred from the source description.</t>
    </r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 Obtained from references if provided.</t>
    </r>
  </si>
  <si>
    <r>
      <rPr>
        <vertAlign val="superscript"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pH of the samples where non-AOA genomes were obtained</t>
    </r>
  </si>
  <si>
    <r>
      <rPr>
        <vertAlign val="superscript"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temperature of the samples where non-AOA genomes were obtained</t>
    </r>
  </si>
  <si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 The optimal growth temperature</t>
    </r>
  </si>
  <si>
    <t>Fervidicoccus fontis Kam940</t>
    <phoneticPr fontId="12" type="noConversion"/>
  </si>
  <si>
    <t>GCA_000270325.1</t>
    <phoneticPr fontId="12" type="noConversion"/>
  </si>
  <si>
    <r>
      <t xml:space="preserve">Supplementary Data 1 The basic genomic features of publicly available </t>
    </r>
    <r>
      <rPr>
        <b/>
        <i/>
        <sz val="11"/>
        <color theme="1"/>
        <rFont val="Arial"/>
        <family val="2"/>
      </rPr>
      <t>Nitrososphaeria</t>
    </r>
    <r>
      <rPr>
        <b/>
        <sz val="11"/>
        <color theme="1"/>
        <rFont val="Arial"/>
        <family val="2"/>
      </rPr>
      <t xml:space="preserve">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_);[Red]\(0\)"/>
  </numFmts>
  <fonts count="13" x14ac:knownFonts="1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6" fillId="0" borderId="5">
      <alignment horizontal="left"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textRotation="255" wrapText="1"/>
    </xf>
    <xf numFmtId="0" fontId="4" fillId="0" borderId="3" xfId="0" applyFont="1" applyBorder="1" applyAlignment="1">
      <alignment horizontal="center" vertical="center" textRotation="255" wrapText="1"/>
    </xf>
    <xf numFmtId="0" fontId="4" fillId="0" borderId="4" xfId="0" applyFont="1" applyBorder="1" applyAlignment="1">
      <alignment horizontal="center" vertical="center" textRotation="255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textRotation="90"/>
    </xf>
    <xf numFmtId="0" fontId="4" fillId="0" borderId="1" xfId="0" applyFont="1" applyBorder="1">
      <alignment vertical="center"/>
    </xf>
    <xf numFmtId="0" fontId="5" fillId="0" borderId="1" xfId="1" applyFont="1" applyBorder="1" applyAlignment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3" xfId="0" applyFont="1" applyBorder="1">
      <alignment vertical="center"/>
    </xf>
  </cellXfs>
  <cellStyles count="2">
    <cellStyle name="Normal" xfId="0" builtinId="0"/>
    <cellStyle name="样式 1" xfId="1" xr:uid="{00000000-0005-0000-0000-000031000000}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2"/>
  <sheetViews>
    <sheetView tabSelected="1" workbookViewId="0"/>
  </sheetViews>
  <sheetFormatPr baseColWidth="10" defaultColWidth="8.83203125" defaultRowHeight="14" x14ac:dyDescent="0.2"/>
  <cols>
    <col min="1" max="1" width="11.1640625" style="2" customWidth="1"/>
    <col min="2" max="2" width="16" style="2" customWidth="1"/>
    <col min="3" max="3" width="16.5" style="2" customWidth="1"/>
    <col min="4" max="4" width="67.1640625" style="2" customWidth="1"/>
    <col min="5" max="5" width="40.83203125" style="2" customWidth="1"/>
    <col min="6" max="6" width="5.83203125" style="3" customWidth="1"/>
    <col min="7" max="7" width="8.83203125" style="3"/>
    <col min="8" max="8" width="7" style="3" customWidth="1"/>
    <col min="9" max="9" width="5.5" style="3" customWidth="1"/>
    <col min="10" max="10" width="7.1640625" style="3" customWidth="1"/>
    <col min="11" max="11" width="9.33203125" style="3" customWidth="1"/>
    <col min="12" max="12" width="4.33203125" style="3" customWidth="1"/>
    <col min="13" max="13" width="5.1640625" style="3" customWidth="1"/>
    <col min="14" max="16" width="5.33203125" style="3" customWidth="1"/>
    <col min="17" max="17" width="9.83203125" style="4" customWidth="1"/>
    <col min="18" max="18" width="10.83203125" style="3" customWidth="1"/>
    <col min="19" max="19" width="10" style="3" customWidth="1"/>
    <col min="20" max="20" width="7.33203125" style="3" customWidth="1"/>
    <col min="21" max="21" width="9.6640625" style="3" customWidth="1"/>
    <col min="22" max="22" width="9.5" style="3" customWidth="1"/>
    <col min="23" max="16384" width="8.83203125" style="2"/>
  </cols>
  <sheetData>
    <row r="1" spans="1:22" x14ac:dyDescent="0.2">
      <c r="A1" s="1" t="s">
        <v>1167</v>
      </c>
    </row>
    <row r="2" spans="1:22" s="1" customFormat="1" ht="30" x14ac:dyDescent="0.2">
      <c r="A2" s="12" t="s">
        <v>0</v>
      </c>
      <c r="B2" s="12"/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9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</row>
    <row r="3" spans="1:22" s="1" customFormat="1" ht="14" customHeight="1" x14ac:dyDescent="0.2">
      <c r="A3" s="13"/>
      <c r="B3" s="18" t="s">
        <v>21</v>
      </c>
      <c r="C3" s="6" t="s">
        <v>1166</v>
      </c>
      <c r="D3" s="6" t="s">
        <v>22</v>
      </c>
      <c r="E3" s="6" t="s">
        <v>23</v>
      </c>
      <c r="F3" s="7" t="s">
        <v>23</v>
      </c>
      <c r="G3" s="7" t="s">
        <v>23</v>
      </c>
      <c r="H3" s="7" t="s">
        <v>23</v>
      </c>
      <c r="I3" s="7" t="s">
        <v>23</v>
      </c>
      <c r="J3" s="7" t="s">
        <v>23</v>
      </c>
      <c r="K3" s="7" t="s">
        <v>23</v>
      </c>
      <c r="L3" s="7" t="s">
        <v>23</v>
      </c>
      <c r="M3" s="7" t="s">
        <v>23</v>
      </c>
      <c r="N3" s="7" t="s">
        <v>23</v>
      </c>
      <c r="O3" s="7" t="s">
        <v>23</v>
      </c>
      <c r="P3" s="7" t="s">
        <v>23</v>
      </c>
      <c r="Q3" s="7" t="s">
        <v>23</v>
      </c>
      <c r="R3" s="7" t="s">
        <v>23</v>
      </c>
      <c r="S3" s="7" t="s">
        <v>23</v>
      </c>
      <c r="T3" s="7" t="s">
        <v>23</v>
      </c>
      <c r="U3" s="7" t="s">
        <v>23</v>
      </c>
      <c r="V3" s="7" t="s">
        <v>23</v>
      </c>
    </row>
    <row r="4" spans="1:22" s="1" customFormat="1" x14ac:dyDescent="0.2">
      <c r="A4" s="14"/>
      <c r="B4" s="18"/>
      <c r="C4" s="6" t="s">
        <v>24</v>
      </c>
      <c r="D4" s="6" t="s">
        <v>25</v>
      </c>
      <c r="E4" s="6" t="s">
        <v>23</v>
      </c>
      <c r="F4" s="7" t="s">
        <v>23</v>
      </c>
      <c r="G4" s="7" t="s">
        <v>23</v>
      </c>
      <c r="H4" s="7" t="s">
        <v>23</v>
      </c>
      <c r="I4" s="7" t="s">
        <v>23</v>
      </c>
      <c r="J4" s="7" t="s">
        <v>23</v>
      </c>
      <c r="K4" s="7" t="s">
        <v>23</v>
      </c>
      <c r="L4" s="7" t="s">
        <v>23</v>
      </c>
      <c r="M4" s="7" t="s">
        <v>23</v>
      </c>
      <c r="N4" s="7" t="s">
        <v>23</v>
      </c>
      <c r="O4" s="7" t="s">
        <v>23</v>
      </c>
      <c r="P4" s="7" t="s">
        <v>23</v>
      </c>
      <c r="Q4" s="7" t="s">
        <v>23</v>
      </c>
      <c r="R4" s="7" t="s">
        <v>23</v>
      </c>
      <c r="S4" s="7" t="s">
        <v>23</v>
      </c>
      <c r="T4" s="7" t="s">
        <v>23</v>
      </c>
      <c r="U4" s="7" t="s">
        <v>23</v>
      </c>
      <c r="V4" s="7" t="s">
        <v>23</v>
      </c>
    </row>
    <row r="5" spans="1:22" s="1" customFormat="1" x14ac:dyDescent="0.2">
      <c r="A5" s="14"/>
      <c r="B5" s="18" t="s">
        <v>26</v>
      </c>
      <c r="C5" s="6" t="s">
        <v>27</v>
      </c>
      <c r="D5" s="6" t="s">
        <v>28</v>
      </c>
      <c r="E5" s="6" t="s">
        <v>23</v>
      </c>
      <c r="F5" s="7" t="s">
        <v>23</v>
      </c>
      <c r="G5" s="7" t="s">
        <v>23</v>
      </c>
      <c r="H5" s="7" t="s">
        <v>23</v>
      </c>
      <c r="I5" s="7" t="s">
        <v>23</v>
      </c>
      <c r="J5" s="7" t="s">
        <v>23</v>
      </c>
      <c r="K5" s="7" t="s">
        <v>23</v>
      </c>
      <c r="L5" s="7" t="s">
        <v>23</v>
      </c>
      <c r="M5" s="7" t="s">
        <v>23</v>
      </c>
      <c r="N5" s="7" t="s">
        <v>23</v>
      </c>
      <c r="O5" s="7" t="s">
        <v>23</v>
      </c>
      <c r="P5" s="7" t="s">
        <v>23</v>
      </c>
      <c r="Q5" s="7" t="s">
        <v>23</v>
      </c>
      <c r="R5" s="7" t="s">
        <v>23</v>
      </c>
      <c r="S5" s="7" t="s">
        <v>23</v>
      </c>
      <c r="T5" s="7" t="s">
        <v>23</v>
      </c>
      <c r="U5" s="7" t="s">
        <v>23</v>
      </c>
      <c r="V5" s="7" t="s">
        <v>23</v>
      </c>
    </row>
    <row r="6" spans="1:22" s="1" customFormat="1" x14ac:dyDescent="0.2">
      <c r="A6" s="14"/>
      <c r="B6" s="18"/>
      <c r="C6" s="6" t="s">
        <v>29</v>
      </c>
      <c r="D6" s="6" t="s">
        <v>30</v>
      </c>
      <c r="E6" s="6" t="s">
        <v>23</v>
      </c>
      <c r="F6" s="7" t="s">
        <v>23</v>
      </c>
      <c r="G6" s="7" t="s">
        <v>23</v>
      </c>
      <c r="H6" s="7" t="s">
        <v>23</v>
      </c>
      <c r="I6" s="7" t="s">
        <v>23</v>
      </c>
      <c r="J6" s="7" t="s">
        <v>23</v>
      </c>
      <c r="K6" s="7" t="s">
        <v>23</v>
      </c>
      <c r="L6" s="7" t="s">
        <v>23</v>
      </c>
      <c r="M6" s="7" t="s">
        <v>23</v>
      </c>
      <c r="N6" s="7" t="s">
        <v>23</v>
      </c>
      <c r="O6" s="7" t="s">
        <v>23</v>
      </c>
      <c r="P6" s="7" t="s">
        <v>23</v>
      </c>
      <c r="Q6" s="7" t="s">
        <v>23</v>
      </c>
      <c r="R6" s="7" t="s">
        <v>23</v>
      </c>
      <c r="S6" s="7" t="s">
        <v>23</v>
      </c>
      <c r="T6" s="7" t="s">
        <v>23</v>
      </c>
      <c r="U6" s="7" t="s">
        <v>23</v>
      </c>
      <c r="V6" s="7" t="s">
        <v>23</v>
      </c>
    </row>
    <row r="7" spans="1:22" s="1" customFormat="1" ht="14" customHeight="1" x14ac:dyDescent="0.2">
      <c r="A7" s="14"/>
      <c r="B7" s="18" t="s">
        <v>31</v>
      </c>
      <c r="C7" s="6" t="s">
        <v>32</v>
      </c>
      <c r="D7" s="6" t="s">
        <v>1165</v>
      </c>
      <c r="E7" s="6" t="s">
        <v>23</v>
      </c>
      <c r="F7" s="7" t="s">
        <v>23</v>
      </c>
      <c r="G7" s="7" t="s">
        <v>23</v>
      </c>
      <c r="H7" s="7" t="s">
        <v>23</v>
      </c>
      <c r="I7" s="7" t="s">
        <v>23</v>
      </c>
      <c r="J7" s="7" t="s">
        <v>23</v>
      </c>
      <c r="K7" s="7" t="s">
        <v>23</v>
      </c>
      <c r="L7" s="7" t="s">
        <v>23</v>
      </c>
      <c r="M7" s="7" t="s">
        <v>23</v>
      </c>
      <c r="N7" s="7" t="s">
        <v>23</v>
      </c>
      <c r="O7" s="7" t="s">
        <v>23</v>
      </c>
      <c r="P7" s="7" t="s">
        <v>23</v>
      </c>
      <c r="Q7" s="7" t="s">
        <v>23</v>
      </c>
      <c r="R7" s="7" t="s">
        <v>23</v>
      </c>
      <c r="S7" s="7" t="s">
        <v>23</v>
      </c>
      <c r="T7" s="7" t="s">
        <v>23</v>
      </c>
      <c r="U7" s="7" t="s">
        <v>23</v>
      </c>
      <c r="V7" s="7" t="s">
        <v>23</v>
      </c>
    </row>
    <row r="8" spans="1:22" s="1" customFormat="1" x14ac:dyDescent="0.2">
      <c r="A8" s="15"/>
      <c r="B8" s="18"/>
      <c r="C8" s="6" t="s">
        <v>33</v>
      </c>
      <c r="D8" s="6" t="s">
        <v>34</v>
      </c>
      <c r="E8" s="6" t="s">
        <v>23</v>
      </c>
      <c r="F8" s="7" t="s">
        <v>23</v>
      </c>
      <c r="G8" s="7" t="s">
        <v>23</v>
      </c>
      <c r="H8" s="7" t="s">
        <v>23</v>
      </c>
      <c r="I8" s="7" t="s">
        <v>23</v>
      </c>
      <c r="J8" s="7" t="s">
        <v>23</v>
      </c>
      <c r="K8" s="7" t="s">
        <v>23</v>
      </c>
      <c r="L8" s="7" t="s">
        <v>23</v>
      </c>
      <c r="M8" s="7" t="s">
        <v>23</v>
      </c>
      <c r="N8" s="7" t="s">
        <v>23</v>
      </c>
      <c r="O8" s="7" t="s">
        <v>23</v>
      </c>
      <c r="P8" s="7" t="s">
        <v>23</v>
      </c>
      <c r="Q8" s="7" t="s">
        <v>23</v>
      </c>
      <c r="R8" s="7" t="s">
        <v>23</v>
      </c>
      <c r="S8" s="7" t="s">
        <v>23</v>
      </c>
      <c r="T8" s="7" t="s">
        <v>23</v>
      </c>
      <c r="U8" s="7" t="s">
        <v>23</v>
      </c>
      <c r="V8" s="7" t="s">
        <v>23</v>
      </c>
    </row>
    <row r="9" spans="1:22" x14ac:dyDescent="0.2">
      <c r="A9" s="16" t="s">
        <v>35</v>
      </c>
      <c r="B9" s="18" t="s">
        <v>35</v>
      </c>
      <c r="C9" s="6" t="s">
        <v>36</v>
      </c>
      <c r="D9" s="6" t="s">
        <v>37</v>
      </c>
      <c r="E9" s="6" t="s">
        <v>38</v>
      </c>
      <c r="F9" s="7">
        <v>295</v>
      </c>
      <c r="G9" s="7">
        <v>1664051</v>
      </c>
      <c r="H9" s="7">
        <v>81.88</v>
      </c>
      <c r="I9" s="7">
        <v>6.95</v>
      </c>
      <c r="J9" s="7">
        <v>9.09</v>
      </c>
      <c r="K9" s="8">
        <v>2032304.5920859801</v>
      </c>
      <c r="L9" s="7" t="s">
        <v>39</v>
      </c>
      <c r="M9" s="7">
        <v>51</v>
      </c>
      <c r="N9" s="7">
        <v>2</v>
      </c>
      <c r="O9" s="7">
        <v>0</v>
      </c>
      <c r="P9" s="7">
        <v>0</v>
      </c>
      <c r="Q9" s="10">
        <v>61.651888827361702</v>
      </c>
      <c r="R9" s="7" t="s">
        <v>23</v>
      </c>
      <c r="S9" s="7" t="s">
        <v>23</v>
      </c>
      <c r="T9" s="7" t="s">
        <v>23</v>
      </c>
      <c r="U9" s="7" t="s">
        <v>23</v>
      </c>
      <c r="V9" s="7" t="s">
        <v>23</v>
      </c>
    </row>
    <row r="10" spans="1:22" x14ac:dyDescent="0.2">
      <c r="A10" s="16"/>
      <c r="B10" s="18"/>
      <c r="C10" s="6" t="s">
        <v>40</v>
      </c>
      <c r="D10" s="6" t="s">
        <v>41</v>
      </c>
      <c r="E10" s="6" t="s">
        <v>42</v>
      </c>
      <c r="F10" s="7">
        <v>335</v>
      </c>
      <c r="G10" s="7">
        <v>1824750</v>
      </c>
      <c r="H10" s="7">
        <v>96.12</v>
      </c>
      <c r="I10" s="7">
        <v>5.83</v>
      </c>
      <c r="J10" s="7">
        <v>0</v>
      </c>
      <c r="K10" s="8">
        <v>1898408.23970037</v>
      </c>
      <c r="L10" s="7" t="s">
        <v>39</v>
      </c>
      <c r="M10" s="7">
        <v>45</v>
      </c>
      <c r="N10" s="7">
        <v>1</v>
      </c>
      <c r="O10" s="7">
        <v>0</v>
      </c>
      <c r="P10" s="7">
        <v>1</v>
      </c>
      <c r="Q10" s="11">
        <v>69.825172429955401</v>
      </c>
      <c r="R10" s="7" t="s">
        <v>23</v>
      </c>
      <c r="S10" s="7" t="s">
        <v>23</v>
      </c>
      <c r="T10" s="7" t="s">
        <v>23</v>
      </c>
      <c r="U10" s="7" t="s">
        <v>23</v>
      </c>
      <c r="V10" s="7" t="s">
        <v>23</v>
      </c>
    </row>
    <row r="11" spans="1:22" x14ac:dyDescent="0.2">
      <c r="A11" s="17" t="s">
        <v>43</v>
      </c>
      <c r="B11" s="18" t="s">
        <v>44</v>
      </c>
      <c r="C11" s="6" t="s">
        <v>45</v>
      </c>
      <c r="D11" s="6" t="s">
        <v>46</v>
      </c>
      <c r="E11" s="6" t="s">
        <v>47</v>
      </c>
      <c r="F11" s="7">
        <v>34</v>
      </c>
      <c r="G11" s="7">
        <v>1307807</v>
      </c>
      <c r="H11" s="7">
        <v>95.63</v>
      </c>
      <c r="I11" s="7">
        <v>0.49</v>
      </c>
      <c r="J11" s="7">
        <v>100</v>
      </c>
      <c r="K11" s="8">
        <v>1367569.8002718801</v>
      </c>
      <c r="L11" s="7" t="s">
        <v>39</v>
      </c>
      <c r="M11" s="7">
        <v>42</v>
      </c>
      <c r="N11" s="7">
        <v>1</v>
      </c>
      <c r="O11" s="7">
        <v>0</v>
      </c>
      <c r="P11" s="7">
        <v>1</v>
      </c>
      <c r="Q11" s="11">
        <v>76.245345926609005</v>
      </c>
      <c r="R11" s="7" t="s">
        <v>48</v>
      </c>
      <c r="S11" s="7" t="s">
        <v>49</v>
      </c>
      <c r="T11" s="7">
        <v>5.14</v>
      </c>
      <c r="U11" s="7">
        <v>45</v>
      </c>
      <c r="V11" s="7" t="s">
        <v>23</v>
      </c>
    </row>
    <row r="12" spans="1:22" x14ac:dyDescent="0.2">
      <c r="A12" s="17"/>
      <c r="B12" s="18"/>
      <c r="C12" s="6" t="s">
        <v>50</v>
      </c>
      <c r="D12" s="6" t="s">
        <v>51</v>
      </c>
      <c r="E12" s="6" t="s">
        <v>52</v>
      </c>
      <c r="F12" s="7">
        <v>117</v>
      </c>
      <c r="G12" s="7">
        <v>1451380</v>
      </c>
      <c r="H12" s="7">
        <v>91.26</v>
      </c>
      <c r="I12" s="7">
        <v>0.97</v>
      </c>
      <c r="J12" s="7">
        <v>100</v>
      </c>
      <c r="K12" s="8">
        <v>1590379.13653298</v>
      </c>
      <c r="L12" s="7" t="s">
        <v>39</v>
      </c>
      <c r="M12" s="7">
        <v>51</v>
      </c>
      <c r="N12" s="7">
        <v>1</v>
      </c>
      <c r="O12" s="7">
        <v>1</v>
      </c>
      <c r="P12" s="7">
        <v>1</v>
      </c>
      <c r="Q12" s="11">
        <v>71.095644452296298</v>
      </c>
      <c r="R12" s="7" t="s">
        <v>48</v>
      </c>
      <c r="S12" s="7" t="s">
        <v>49</v>
      </c>
      <c r="T12" s="7">
        <v>5.6</v>
      </c>
      <c r="U12" s="7">
        <v>77</v>
      </c>
      <c r="V12" s="7" t="s">
        <v>23</v>
      </c>
    </row>
    <row r="13" spans="1:22" ht="15" x14ac:dyDescent="0.2">
      <c r="A13" s="17"/>
      <c r="B13" s="18"/>
      <c r="C13" s="6" t="s">
        <v>53</v>
      </c>
      <c r="D13" s="6" t="s">
        <v>54</v>
      </c>
      <c r="E13" s="6" t="s">
        <v>55</v>
      </c>
      <c r="F13" s="7">
        <v>1</v>
      </c>
      <c r="G13" s="7">
        <v>1593902</v>
      </c>
      <c r="H13" s="7">
        <v>98.06</v>
      </c>
      <c r="I13" s="7">
        <v>0</v>
      </c>
      <c r="J13" s="7">
        <v>0</v>
      </c>
      <c r="K13" s="8">
        <v>1625435.4476850899</v>
      </c>
      <c r="L13" s="7" t="s">
        <v>39</v>
      </c>
      <c r="M13" s="7">
        <v>46</v>
      </c>
      <c r="N13" s="7">
        <v>1</v>
      </c>
      <c r="O13" s="7">
        <v>1</v>
      </c>
      <c r="P13" s="7">
        <v>1</v>
      </c>
      <c r="Q13" s="11">
        <v>68.776649184258801</v>
      </c>
      <c r="R13" s="7" t="s">
        <v>48</v>
      </c>
      <c r="S13" s="7" t="s">
        <v>49</v>
      </c>
      <c r="T13" s="7">
        <v>2.2000000000000002</v>
      </c>
      <c r="U13" s="7">
        <v>57</v>
      </c>
      <c r="V13" s="7" t="s">
        <v>56</v>
      </c>
    </row>
    <row r="14" spans="1:22" x14ac:dyDescent="0.2">
      <c r="A14" s="17"/>
      <c r="B14" s="18"/>
      <c r="C14" s="6" t="s">
        <v>57</v>
      </c>
      <c r="D14" s="6" t="s">
        <v>58</v>
      </c>
      <c r="E14" s="6" t="s">
        <v>59</v>
      </c>
      <c r="F14" s="7">
        <v>270</v>
      </c>
      <c r="G14" s="7">
        <v>914759</v>
      </c>
      <c r="H14" s="7">
        <v>73.790000000000006</v>
      </c>
      <c r="I14" s="7">
        <v>0</v>
      </c>
      <c r="J14" s="7">
        <v>0</v>
      </c>
      <c r="K14" s="8">
        <v>1239678.81826806</v>
      </c>
      <c r="L14" s="7" t="s">
        <v>39</v>
      </c>
      <c r="M14" s="7">
        <v>29</v>
      </c>
      <c r="N14" s="7">
        <v>0</v>
      </c>
      <c r="O14" s="7">
        <v>1</v>
      </c>
      <c r="P14" s="7">
        <v>1</v>
      </c>
      <c r="Q14" s="11">
        <v>71.038739766377404</v>
      </c>
      <c r="R14" s="7" t="s">
        <v>23</v>
      </c>
      <c r="S14" s="7" t="s">
        <v>23</v>
      </c>
      <c r="T14" s="7" t="s">
        <v>23</v>
      </c>
      <c r="U14" s="7" t="s">
        <v>23</v>
      </c>
      <c r="V14" s="7" t="s">
        <v>23</v>
      </c>
    </row>
    <row r="15" spans="1:22" x14ac:dyDescent="0.2">
      <c r="A15" s="17"/>
      <c r="B15" s="6" t="s">
        <v>60</v>
      </c>
      <c r="C15" s="6" t="s">
        <v>61</v>
      </c>
      <c r="D15" s="6" t="s">
        <v>62</v>
      </c>
      <c r="E15" s="6" t="s">
        <v>38</v>
      </c>
      <c r="F15" s="7">
        <v>44</v>
      </c>
      <c r="G15" s="7">
        <v>1574357</v>
      </c>
      <c r="H15" s="7">
        <v>97.09</v>
      </c>
      <c r="I15" s="7">
        <v>0.3</v>
      </c>
      <c r="J15" s="7">
        <v>75</v>
      </c>
      <c r="K15" s="8">
        <v>1621543.9283139401</v>
      </c>
      <c r="L15" s="7" t="s">
        <v>39</v>
      </c>
      <c r="M15" s="7">
        <v>45</v>
      </c>
      <c r="N15" s="7">
        <v>1</v>
      </c>
      <c r="O15" s="7">
        <v>1</v>
      </c>
      <c r="P15" s="7">
        <v>1</v>
      </c>
      <c r="Q15" s="11">
        <v>58.289640019198998</v>
      </c>
      <c r="R15" s="7" t="s">
        <v>63</v>
      </c>
      <c r="S15" s="7" t="s">
        <v>49</v>
      </c>
      <c r="T15" s="7">
        <v>6.7</v>
      </c>
      <c r="U15" s="7">
        <v>79</v>
      </c>
      <c r="V15" s="7" t="s">
        <v>23</v>
      </c>
    </row>
    <row r="16" spans="1:22" x14ac:dyDescent="0.2">
      <c r="A16" s="17"/>
      <c r="B16" s="19" t="s">
        <v>64</v>
      </c>
      <c r="C16" s="6" t="s">
        <v>65</v>
      </c>
      <c r="D16" s="6" t="s">
        <v>66</v>
      </c>
      <c r="E16" s="6" t="s">
        <v>47</v>
      </c>
      <c r="F16" s="7">
        <v>202</v>
      </c>
      <c r="G16" s="7">
        <v>815889</v>
      </c>
      <c r="H16" s="7">
        <v>52.93</v>
      </c>
      <c r="I16" s="7">
        <v>0.97</v>
      </c>
      <c r="J16" s="7">
        <v>0</v>
      </c>
      <c r="K16" s="8">
        <v>1541449.0836954501</v>
      </c>
      <c r="L16" s="7" t="s">
        <v>39</v>
      </c>
      <c r="M16" s="7">
        <v>24</v>
      </c>
      <c r="N16" s="7">
        <v>1</v>
      </c>
      <c r="O16" s="7">
        <v>1</v>
      </c>
      <c r="P16" s="7">
        <v>0</v>
      </c>
      <c r="Q16" s="11">
        <v>79.1633621741843</v>
      </c>
      <c r="R16" s="7" t="s">
        <v>23</v>
      </c>
      <c r="S16" s="7" t="s">
        <v>23</v>
      </c>
      <c r="T16" s="7" t="s">
        <v>23</v>
      </c>
      <c r="U16" s="7" t="s">
        <v>23</v>
      </c>
      <c r="V16" s="7" t="s">
        <v>23</v>
      </c>
    </row>
    <row r="17" spans="1:22" x14ac:dyDescent="0.2">
      <c r="A17" s="17"/>
      <c r="B17" s="19"/>
      <c r="C17" s="6" t="s">
        <v>67</v>
      </c>
      <c r="D17" s="6" t="s">
        <v>68</v>
      </c>
      <c r="E17" s="6" t="s">
        <v>69</v>
      </c>
      <c r="F17" s="7">
        <v>10</v>
      </c>
      <c r="G17" s="7">
        <v>1187522</v>
      </c>
      <c r="H17" s="7">
        <v>84.14</v>
      </c>
      <c r="I17" s="7">
        <v>0.97</v>
      </c>
      <c r="J17" s="7">
        <v>0</v>
      </c>
      <c r="K17" s="8">
        <v>1411364.3926788699</v>
      </c>
      <c r="L17" s="7" t="s">
        <v>39</v>
      </c>
      <c r="M17" s="7">
        <v>37</v>
      </c>
      <c r="N17" s="7">
        <v>1</v>
      </c>
      <c r="O17" s="7">
        <v>0</v>
      </c>
      <c r="P17" s="7">
        <v>0</v>
      </c>
      <c r="Q17" s="11">
        <v>64.266934920687703</v>
      </c>
      <c r="R17" s="7" t="s">
        <v>70</v>
      </c>
      <c r="S17" s="7" t="s">
        <v>49</v>
      </c>
      <c r="T17" s="7">
        <v>2.5</v>
      </c>
      <c r="U17" s="7">
        <v>69</v>
      </c>
      <c r="V17" s="7" t="s">
        <v>23</v>
      </c>
    </row>
    <row r="18" spans="1:22" x14ac:dyDescent="0.2">
      <c r="A18" s="17"/>
      <c r="B18" s="19"/>
      <c r="C18" s="6" t="s">
        <v>71</v>
      </c>
      <c r="D18" s="6" t="s">
        <v>72</v>
      </c>
      <c r="E18" s="6" t="s">
        <v>52</v>
      </c>
      <c r="F18" s="7">
        <v>33</v>
      </c>
      <c r="G18" s="7">
        <v>1364732</v>
      </c>
      <c r="H18" s="7">
        <v>89</v>
      </c>
      <c r="I18" s="7">
        <v>0</v>
      </c>
      <c r="J18" s="7">
        <v>0</v>
      </c>
      <c r="K18" s="8">
        <v>1533406.7415730299</v>
      </c>
      <c r="L18" s="7" t="s">
        <v>39</v>
      </c>
      <c r="M18" s="7">
        <v>41</v>
      </c>
      <c r="N18" s="7">
        <v>1</v>
      </c>
      <c r="O18" s="7">
        <v>0</v>
      </c>
      <c r="P18" s="7">
        <v>0</v>
      </c>
      <c r="Q18" s="11">
        <v>60.809824104167099</v>
      </c>
      <c r="R18" s="7" t="s">
        <v>48</v>
      </c>
      <c r="S18" s="7" t="s">
        <v>49</v>
      </c>
      <c r="T18" s="7">
        <v>5.6</v>
      </c>
      <c r="U18" s="7">
        <v>77</v>
      </c>
      <c r="V18" s="7" t="s">
        <v>23</v>
      </c>
    </row>
    <row r="19" spans="1:22" x14ac:dyDescent="0.2">
      <c r="A19" s="17"/>
      <c r="B19" s="19"/>
      <c r="C19" s="6" t="s">
        <v>73</v>
      </c>
      <c r="D19" s="6" t="s">
        <v>74</v>
      </c>
      <c r="E19" s="6" t="s">
        <v>69</v>
      </c>
      <c r="F19" s="7">
        <v>72</v>
      </c>
      <c r="G19" s="7">
        <v>854732</v>
      </c>
      <c r="H19" s="7">
        <v>69.739999999999995</v>
      </c>
      <c r="I19" s="7">
        <v>0.97</v>
      </c>
      <c r="J19" s="7">
        <v>0</v>
      </c>
      <c r="K19" s="8">
        <v>1225597.9351878399</v>
      </c>
      <c r="L19" s="7" t="s">
        <v>39</v>
      </c>
      <c r="M19" s="7">
        <v>32</v>
      </c>
      <c r="N19" s="7">
        <v>1</v>
      </c>
      <c r="O19" s="7">
        <v>0</v>
      </c>
      <c r="P19" s="7">
        <v>0</v>
      </c>
      <c r="Q19" s="11">
        <v>59.292719678650698</v>
      </c>
      <c r="R19" s="7" t="s">
        <v>23</v>
      </c>
      <c r="S19" s="7" t="s">
        <v>23</v>
      </c>
      <c r="T19" s="7" t="s">
        <v>23</v>
      </c>
      <c r="U19" s="7" t="s">
        <v>23</v>
      </c>
      <c r="V19" s="7" t="s">
        <v>23</v>
      </c>
    </row>
    <row r="20" spans="1:22" x14ac:dyDescent="0.2">
      <c r="A20" s="17" t="s">
        <v>75</v>
      </c>
      <c r="B20" s="20" t="s">
        <v>76</v>
      </c>
      <c r="C20" s="6" t="s">
        <v>77</v>
      </c>
      <c r="D20" s="6" t="s">
        <v>78</v>
      </c>
      <c r="E20" s="6" t="s">
        <v>79</v>
      </c>
      <c r="F20" s="7">
        <v>107</v>
      </c>
      <c r="G20" s="7">
        <v>1623569</v>
      </c>
      <c r="H20" s="7">
        <v>99.51</v>
      </c>
      <c r="I20" s="7">
        <v>2.4300000000000002</v>
      </c>
      <c r="J20" s="7">
        <v>33.33</v>
      </c>
      <c r="K20" s="8">
        <v>1631563.66194352</v>
      </c>
      <c r="L20" s="7" t="s">
        <v>39</v>
      </c>
      <c r="M20" s="7">
        <v>43</v>
      </c>
      <c r="N20" s="7">
        <v>1</v>
      </c>
      <c r="O20" s="7">
        <v>1</v>
      </c>
      <c r="P20" s="7">
        <v>1</v>
      </c>
      <c r="Q20" s="11">
        <v>69.789838659163706</v>
      </c>
      <c r="R20" s="7" t="s">
        <v>48</v>
      </c>
      <c r="S20" s="7" t="s">
        <v>49</v>
      </c>
      <c r="T20" s="7">
        <v>5.4</v>
      </c>
      <c r="U20" s="7">
        <v>61.9</v>
      </c>
      <c r="V20" s="7" t="s">
        <v>23</v>
      </c>
    </row>
    <row r="21" spans="1:22" x14ac:dyDescent="0.2">
      <c r="A21" s="17"/>
      <c r="B21" s="21"/>
      <c r="C21" s="6" t="s">
        <v>80</v>
      </c>
      <c r="D21" s="6" t="s">
        <v>81</v>
      </c>
      <c r="E21" s="6" t="s">
        <v>82</v>
      </c>
      <c r="F21" s="7">
        <v>64</v>
      </c>
      <c r="G21" s="7">
        <v>1488018</v>
      </c>
      <c r="H21" s="7">
        <v>99.03</v>
      </c>
      <c r="I21" s="7">
        <v>3.88</v>
      </c>
      <c r="J21" s="7">
        <v>50</v>
      </c>
      <c r="K21" s="8">
        <v>1502593.15358982</v>
      </c>
      <c r="L21" s="7" t="s">
        <v>39</v>
      </c>
      <c r="M21" s="7">
        <v>47</v>
      </c>
      <c r="N21" s="7">
        <v>1</v>
      </c>
      <c r="O21" s="7">
        <v>1</v>
      </c>
      <c r="P21" s="7">
        <v>1</v>
      </c>
      <c r="Q21" s="11">
        <v>71.151981242467002</v>
      </c>
      <c r="R21" s="7" t="s">
        <v>48</v>
      </c>
      <c r="S21" s="7" t="s">
        <v>49</v>
      </c>
      <c r="T21" s="7">
        <v>6.37</v>
      </c>
      <c r="U21" s="7" t="s">
        <v>23</v>
      </c>
      <c r="V21" s="7" t="s">
        <v>23</v>
      </c>
    </row>
    <row r="22" spans="1:22" x14ac:dyDescent="0.2">
      <c r="A22" s="17"/>
      <c r="B22" s="20" t="s">
        <v>83</v>
      </c>
      <c r="C22" s="6" t="s">
        <v>84</v>
      </c>
      <c r="D22" s="6" t="s">
        <v>85</v>
      </c>
      <c r="E22" s="6" t="s">
        <v>86</v>
      </c>
      <c r="F22" s="7">
        <v>89</v>
      </c>
      <c r="G22" s="7">
        <v>1282929</v>
      </c>
      <c r="H22" s="7">
        <v>92.23</v>
      </c>
      <c r="I22" s="7">
        <v>1.78</v>
      </c>
      <c r="J22" s="7">
        <v>33.33</v>
      </c>
      <c r="K22" s="8">
        <v>1391010.5171852999</v>
      </c>
      <c r="L22" s="7" t="s">
        <v>39</v>
      </c>
      <c r="M22" s="7">
        <v>47</v>
      </c>
      <c r="N22" s="7">
        <v>1</v>
      </c>
      <c r="O22" s="7">
        <v>1</v>
      </c>
      <c r="P22" s="7">
        <v>1</v>
      </c>
      <c r="Q22" s="11">
        <v>62.199111036871301</v>
      </c>
      <c r="R22" s="7" t="s">
        <v>48</v>
      </c>
      <c r="S22" s="7" t="s">
        <v>49</v>
      </c>
      <c r="T22" s="7" t="s">
        <v>87</v>
      </c>
      <c r="U22" s="7" t="s">
        <v>88</v>
      </c>
      <c r="V22" s="7" t="s">
        <v>23</v>
      </c>
    </row>
    <row r="23" spans="1:22" x14ac:dyDescent="0.2">
      <c r="A23" s="17"/>
      <c r="B23" s="21"/>
      <c r="C23" s="6" t="s">
        <v>89</v>
      </c>
      <c r="D23" s="6" t="s">
        <v>90</v>
      </c>
      <c r="E23" s="6" t="s">
        <v>38</v>
      </c>
      <c r="F23" s="7">
        <v>21</v>
      </c>
      <c r="G23" s="7">
        <v>1570792</v>
      </c>
      <c r="H23" s="7">
        <v>99.51</v>
      </c>
      <c r="I23" s="7">
        <v>1.94</v>
      </c>
      <c r="J23" s="7">
        <v>0</v>
      </c>
      <c r="K23" s="8">
        <v>1578526.7812280201</v>
      </c>
      <c r="L23" s="7" t="s">
        <v>39</v>
      </c>
      <c r="M23" s="7">
        <v>47</v>
      </c>
      <c r="N23" s="7">
        <v>1</v>
      </c>
      <c r="O23" s="7">
        <v>1</v>
      </c>
      <c r="P23" s="7">
        <v>1</v>
      </c>
      <c r="Q23" s="11">
        <v>61.137319330707498</v>
      </c>
      <c r="R23" s="7" t="s">
        <v>48</v>
      </c>
      <c r="S23" s="7" t="s">
        <v>49</v>
      </c>
      <c r="T23" s="7">
        <v>6.7</v>
      </c>
      <c r="U23" s="7">
        <v>79</v>
      </c>
      <c r="V23" s="7" t="s">
        <v>23</v>
      </c>
    </row>
    <row r="24" spans="1:22" x14ac:dyDescent="0.2">
      <c r="A24" s="17"/>
      <c r="B24" s="20" t="s">
        <v>91</v>
      </c>
      <c r="C24" s="6" t="s">
        <v>92</v>
      </c>
      <c r="D24" s="6" t="s">
        <v>93</v>
      </c>
      <c r="E24" s="6" t="s">
        <v>94</v>
      </c>
      <c r="F24" s="7">
        <v>81</v>
      </c>
      <c r="G24" s="7">
        <v>995367</v>
      </c>
      <c r="H24" s="7">
        <v>55.1</v>
      </c>
      <c r="I24" s="7">
        <v>2.59</v>
      </c>
      <c r="J24" s="7">
        <v>0</v>
      </c>
      <c r="K24" s="8">
        <v>1806473.68421053</v>
      </c>
      <c r="L24" s="7" t="s">
        <v>95</v>
      </c>
      <c r="M24" s="7">
        <v>31</v>
      </c>
      <c r="N24" s="7">
        <v>1</v>
      </c>
      <c r="O24" s="7">
        <v>0</v>
      </c>
      <c r="P24" s="7">
        <v>1</v>
      </c>
      <c r="Q24" s="11">
        <v>49.589938159920102</v>
      </c>
      <c r="R24" s="7" t="s">
        <v>23</v>
      </c>
      <c r="S24" s="7" t="s">
        <v>23</v>
      </c>
      <c r="T24" s="7" t="s">
        <v>23</v>
      </c>
      <c r="U24" s="7" t="s">
        <v>23</v>
      </c>
      <c r="V24" s="7" t="s">
        <v>23</v>
      </c>
    </row>
    <row r="25" spans="1:22" x14ac:dyDescent="0.2">
      <c r="A25" s="17"/>
      <c r="B25" s="21"/>
      <c r="C25" s="6" t="s">
        <v>96</v>
      </c>
      <c r="D25" s="6" t="s">
        <v>97</v>
      </c>
      <c r="E25" s="6" t="s">
        <v>98</v>
      </c>
      <c r="F25" s="7">
        <v>97</v>
      </c>
      <c r="G25" s="7">
        <v>1688885</v>
      </c>
      <c r="H25" s="7">
        <v>91.91</v>
      </c>
      <c r="I25" s="7">
        <v>0</v>
      </c>
      <c r="J25" s="7">
        <v>0</v>
      </c>
      <c r="K25" s="8">
        <v>1837542.1608094899</v>
      </c>
      <c r="L25" s="7" t="s">
        <v>39</v>
      </c>
      <c r="M25" s="7">
        <v>45</v>
      </c>
      <c r="N25" s="7">
        <v>1</v>
      </c>
      <c r="O25" s="7">
        <v>1</v>
      </c>
      <c r="P25" s="7">
        <v>1</v>
      </c>
      <c r="Q25" s="11">
        <v>49.130658044120999</v>
      </c>
      <c r="R25" s="7" t="s">
        <v>48</v>
      </c>
      <c r="S25" s="7" t="s">
        <v>99</v>
      </c>
      <c r="T25" s="7" t="s">
        <v>88</v>
      </c>
      <c r="U25" s="7" t="s">
        <v>88</v>
      </c>
      <c r="V25" s="7" t="s">
        <v>23</v>
      </c>
    </row>
    <row r="26" spans="1:22" x14ac:dyDescent="0.2">
      <c r="A26" s="17"/>
      <c r="B26" s="20" t="s">
        <v>100</v>
      </c>
      <c r="C26" s="6" t="s">
        <v>101</v>
      </c>
      <c r="D26" s="6" t="s">
        <v>102</v>
      </c>
      <c r="E26" s="6" t="s">
        <v>103</v>
      </c>
      <c r="F26" s="7">
        <v>260</v>
      </c>
      <c r="G26" s="7">
        <v>1390312</v>
      </c>
      <c r="H26" s="7">
        <v>85.11</v>
      </c>
      <c r="I26" s="7">
        <v>2.4300000000000002</v>
      </c>
      <c r="J26" s="7">
        <v>100</v>
      </c>
      <c r="K26" s="8">
        <v>1633547.17424509</v>
      </c>
      <c r="L26" s="7" t="s">
        <v>39</v>
      </c>
      <c r="M26" s="7">
        <v>25</v>
      </c>
      <c r="N26" s="7">
        <v>0</v>
      </c>
      <c r="O26" s="7">
        <v>1</v>
      </c>
      <c r="P26" s="7">
        <v>0</v>
      </c>
      <c r="Q26" s="11">
        <v>50.400629822230002</v>
      </c>
      <c r="R26" s="7" t="s">
        <v>48</v>
      </c>
      <c r="S26" s="7" t="s">
        <v>99</v>
      </c>
      <c r="T26" s="7">
        <v>7.8</v>
      </c>
      <c r="U26" s="7" t="s">
        <v>88</v>
      </c>
      <c r="V26" s="7" t="s">
        <v>23</v>
      </c>
    </row>
    <row r="27" spans="1:22" x14ac:dyDescent="0.2">
      <c r="A27" s="17"/>
      <c r="B27" s="21"/>
      <c r="C27" s="6" t="s">
        <v>104</v>
      </c>
      <c r="D27" s="6" t="s">
        <v>105</v>
      </c>
      <c r="E27" s="6" t="s">
        <v>103</v>
      </c>
      <c r="F27" s="7">
        <v>35</v>
      </c>
      <c r="G27" s="7">
        <v>2015889</v>
      </c>
      <c r="H27" s="7">
        <v>93.2</v>
      </c>
      <c r="I27" s="7">
        <v>0</v>
      </c>
      <c r="J27" s="7">
        <v>0</v>
      </c>
      <c r="K27" s="8">
        <v>2162971.0300429198</v>
      </c>
      <c r="L27" s="7" t="s">
        <v>39</v>
      </c>
      <c r="M27" s="7">
        <v>31</v>
      </c>
      <c r="N27" s="7">
        <v>1</v>
      </c>
      <c r="O27" s="7">
        <v>0</v>
      </c>
      <c r="P27" s="7">
        <v>0</v>
      </c>
      <c r="Q27" s="11">
        <v>49.2482611329797</v>
      </c>
      <c r="R27" s="7" t="s">
        <v>63</v>
      </c>
      <c r="S27" s="7" t="s">
        <v>99</v>
      </c>
      <c r="T27" s="7">
        <v>7.8</v>
      </c>
      <c r="U27" s="7" t="s">
        <v>88</v>
      </c>
      <c r="V27" s="7" t="s">
        <v>23</v>
      </c>
    </row>
    <row r="28" spans="1:22" x14ac:dyDescent="0.2">
      <c r="A28" s="17"/>
      <c r="B28" s="20" t="s">
        <v>106</v>
      </c>
      <c r="C28" s="6" t="s">
        <v>107</v>
      </c>
      <c r="D28" s="6" t="s">
        <v>108</v>
      </c>
      <c r="E28" s="6" t="s">
        <v>103</v>
      </c>
      <c r="F28" s="7">
        <v>63</v>
      </c>
      <c r="G28" s="7">
        <v>2214839</v>
      </c>
      <c r="H28" s="7">
        <v>94.66</v>
      </c>
      <c r="I28" s="7">
        <v>0</v>
      </c>
      <c r="J28" s="7">
        <v>0</v>
      </c>
      <c r="K28" s="8">
        <v>2339783.4354531998</v>
      </c>
      <c r="L28" s="7" t="s">
        <v>39</v>
      </c>
      <c r="M28" s="7">
        <v>36</v>
      </c>
      <c r="N28" s="7">
        <v>1</v>
      </c>
      <c r="O28" s="7">
        <v>0</v>
      </c>
      <c r="P28" s="7">
        <v>1</v>
      </c>
      <c r="Q28" s="11">
        <v>45.1141818865324</v>
      </c>
      <c r="R28" s="7" t="s">
        <v>63</v>
      </c>
      <c r="S28" s="7" t="s">
        <v>99</v>
      </c>
      <c r="T28" s="7">
        <v>7.8</v>
      </c>
      <c r="U28" s="7" t="s">
        <v>88</v>
      </c>
      <c r="V28" s="7" t="s">
        <v>23</v>
      </c>
    </row>
    <row r="29" spans="1:22" x14ac:dyDescent="0.2">
      <c r="A29" s="17"/>
      <c r="B29" s="21"/>
      <c r="C29" s="6" t="s">
        <v>109</v>
      </c>
      <c r="D29" s="6" t="s">
        <v>110</v>
      </c>
      <c r="E29" s="6" t="s">
        <v>111</v>
      </c>
      <c r="F29" s="7">
        <v>124</v>
      </c>
      <c r="G29" s="7">
        <v>1388926</v>
      </c>
      <c r="H29" s="7">
        <v>71.25</v>
      </c>
      <c r="I29" s="7">
        <v>0</v>
      </c>
      <c r="J29" s="7">
        <v>0</v>
      </c>
      <c r="K29" s="8">
        <v>1949369.8245614001</v>
      </c>
      <c r="L29" s="7" t="s">
        <v>95</v>
      </c>
      <c r="M29" s="7">
        <v>26</v>
      </c>
      <c r="N29" s="7">
        <v>0</v>
      </c>
      <c r="O29" s="7">
        <v>1</v>
      </c>
      <c r="P29" s="7">
        <v>1</v>
      </c>
      <c r="Q29" s="11">
        <v>45.529907500119201</v>
      </c>
      <c r="R29" s="7" t="s">
        <v>23</v>
      </c>
      <c r="S29" s="7" t="s">
        <v>23</v>
      </c>
      <c r="T29" s="7" t="s">
        <v>23</v>
      </c>
      <c r="U29" s="7" t="s">
        <v>23</v>
      </c>
      <c r="V29" s="7" t="s">
        <v>23</v>
      </c>
    </row>
    <row r="30" spans="1:22" x14ac:dyDescent="0.2">
      <c r="A30" s="17"/>
      <c r="B30" s="20" t="s">
        <v>112</v>
      </c>
      <c r="C30" s="6" t="s">
        <v>113</v>
      </c>
      <c r="D30" s="6" t="s">
        <v>114</v>
      </c>
      <c r="E30" s="6" t="s">
        <v>115</v>
      </c>
      <c r="F30" s="7">
        <v>11</v>
      </c>
      <c r="G30" s="7">
        <v>1546437</v>
      </c>
      <c r="H30" s="7">
        <v>98.06</v>
      </c>
      <c r="I30" s="7">
        <v>1.94</v>
      </c>
      <c r="J30" s="7">
        <v>0</v>
      </c>
      <c r="K30" s="8">
        <v>1577031.40934122</v>
      </c>
      <c r="L30" s="7" t="s">
        <v>39</v>
      </c>
      <c r="M30" s="7">
        <v>45</v>
      </c>
      <c r="N30" s="7">
        <v>1</v>
      </c>
      <c r="O30" s="7">
        <v>1</v>
      </c>
      <c r="P30" s="7">
        <v>1</v>
      </c>
      <c r="Q30" s="11">
        <v>44.864460099003402</v>
      </c>
      <c r="R30" s="7" t="s">
        <v>63</v>
      </c>
      <c r="S30" s="7" t="s">
        <v>99</v>
      </c>
      <c r="T30" s="7" t="s">
        <v>88</v>
      </c>
      <c r="U30" s="7" t="s">
        <v>116</v>
      </c>
      <c r="V30" s="7" t="s">
        <v>23</v>
      </c>
    </row>
    <row r="31" spans="1:22" x14ac:dyDescent="0.2">
      <c r="A31" s="17"/>
      <c r="B31" s="22"/>
      <c r="C31" s="6" t="s">
        <v>117</v>
      </c>
      <c r="D31" s="6" t="s">
        <v>118</v>
      </c>
      <c r="E31" s="6" t="s">
        <v>103</v>
      </c>
      <c r="F31" s="7">
        <v>223</v>
      </c>
      <c r="G31" s="7">
        <v>1436640</v>
      </c>
      <c r="H31" s="7">
        <v>88.83</v>
      </c>
      <c r="I31" s="7">
        <v>1.64</v>
      </c>
      <c r="J31" s="7">
        <v>0</v>
      </c>
      <c r="K31" s="8">
        <v>1617291.4555893301</v>
      </c>
      <c r="L31" s="7" t="s">
        <v>39</v>
      </c>
      <c r="M31" s="7">
        <v>31</v>
      </c>
      <c r="N31" s="7">
        <v>1</v>
      </c>
      <c r="O31" s="7">
        <v>0</v>
      </c>
      <c r="P31" s="7">
        <v>0</v>
      </c>
      <c r="Q31" s="11">
        <v>47.833254132182802</v>
      </c>
      <c r="R31" s="7" t="s">
        <v>63</v>
      </c>
      <c r="S31" s="7" t="s">
        <v>99</v>
      </c>
      <c r="T31" s="7">
        <v>7.8</v>
      </c>
      <c r="U31" s="7" t="s">
        <v>88</v>
      </c>
      <c r="V31" s="7" t="s">
        <v>23</v>
      </c>
    </row>
    <row r="32" spans="1:22" x14ac:dyDescent="0.2">
      <c r="A32" s="17"/>
      <c r="B32" s="22"/>
      <c r="C32" s="6" t="s">
        <v>119</v>
      </c>
      <c r="D32" s="6" t="s">
        <v>120</v>
      </c>
      <c r="E32" s="6" t="s">
        <v>121</v>
      </c>
      <c r="F32" s="7">
        <v>21</v>
      </c>
      <c r="G32" s="7">
        <v>919096</v>
      </c>
      <c r="H32" s="7">
        <v>81.069999999999993</v>
      </c>
      <c r="I32" s="7">
        <v>1.94</v>
      </c>
      <c r="J32" s="7">
        <v>0</v>
      </c>
      <c r="K32" s="8">
        <v>1133706.6732453399</v>
      </c>
      <c r="L32" s="7" t="s">
        <v>39</v>
      </c>
      <c r="M32" s="7">
        <v>39</v>
      </c>
      <c r="N32" s="7">
        <v>1</v>
      </c>
      <c r="O32" s="7">
        <v>0</v>
      </c>
      <c r="P32" s="7">
        <v>0</v>
      </c>
      <c r="Q32" s="11">
        <v>39.788128063885601</v>
      </c>
      <c r="R32" s="7" t="s">
        <v>63</v>
      </c>
      <c r="S32" s="7" t="s">
        <v>99</v>
      </c>
      <c r="T32" s="7" t="s">
        <v>88</v>
      </c>
      <c r="U32" s="7" t="s">
        <v>88</v>
      </c>
      <c r="V32" s="7" t="s">
        <v>23</v>
      </c>
    </row>
    <row r="33" spans="1:22" x14ac:dyDescent="0.2">
      <c r="A33" s="17"/>
      <c r="B33" s="22"/>
      <c r="C33" s="6" t="s">
        <v>122</v>
      </c>
      <c r="D33" s="6" t="s">
        <v>123</v>
      </c>
      <c r="E33" s="6" t="s">
        <v>124</v>
      </c>
      <c r="F33" s="7">
        <v>46</v>
      </c>
      <c r="G33" s="7">
        <v>918577</v>
      </c>
      <c r="H33" s="7">
        <v>88.83</v>
      </c>
      <c r="I33" s="7">
        <v>0.97</v>
      </c>
      <c r="J33" s="7">
        <v>0</v>
      </c>
      <c r="K33" s="8">
        <v>1034084.20578633</v>
      </c>
      <c r="L33" s="7" t="s">
        <v>39</v>
      </c>
      <c r="M33" s="7">
        <v>41</v>
      </c>
      <c r="N33" s="7">
        <v>1</v>
      </c>
      <c r="O33" s="7">
        <v>1</v>
      </c>
      <c r="P33" s="7">
        <v>2</v>
      </c>
      <c r="Q33" s="11">
        <v>40.099329548095298</v>
      </c>
      <c r="R33" s="7" t="s">
        <v>63</v>
      </c>
      <c r="S33" s="7" t="s">
        <v>99</v>
      </c>
      <c r="T33" s="7" t="s">
        <v>88</v>
      </c>
      <c r="U33" s="7" t="s">
        <v>88</v>
      </c>
      <c r="V33" s="7" t="s">
        <v>23</v>
      </c>
    </row>
    <row r="34" spans="1:22" x14ac:dyDescent="0.2">
      <c r="A34" s="17"/>
      <c r="B34" s="22"/>
      <c r="C34" s="6" t="s">
        <v>125</v>
      </c>
      <c r="D34" s="6" t="s">
        <v>126</v>
      </c>
      <c r="E34" s="6" t="s">
        <v>127</v>
      </c>
      <c r="F34" s="7">
        <v>49</v>
      </c>
      <c r="G34" s="7">
        <v>921724</v>
      </c>
      <c r="H34" s="7">
        <v>73.3</v>
      </c>
      <c r="I34" s="7">
        <v>4.37</v>
      </c>
      <c r="J34" s="7">
        <v>0</v>
      </c>
      <c r="K34" s="8">
        <v>1257467.9399727101</v>
      </c>
      <c r="L34" s="7" t="s">
        <v>95</v>
      </c>
      <c r="M34" s="7">
        <v>37</v>
      </c>
      <c r="N34" s="7">
        <v>1</v>
      </c>
      <c r="O34" s="7">
        <v>0</v>
      </c>
      <c r="P34" s="7">
        <v>1</v>
      </c>
      <c r="Q34" s="11">
        <v>35.688249235263399</v>
      </c>
      <c r="R34" s="7" t="s">
        <v>23</v>
      </c>
      <c r="S34" s="7" t="s">
        <v>23</v>
      </c>
      <c r="T34" s="7" t="s">
        <v>23</v>
      </c>
      <c r="U34" s="7" t="s">
        <v>23</v>
      </c>
      <c r="V34" s="7" t="s">
        <v>23</v>
      </c>
    </row>
    <row r="35" spans="1:22" x14ac:dyDescent="0.2">
      <c r="A35" s="17"/>
      <c r="B35" s="22"/>
      <c r="C35" s="6" t="s">
        <v>128</v>
      </c>
      <c r="D35" s="6" t="s">
        <v>129</v>
      </c>
      <c r="E35" s="6" t="s">
        <v>98</v>
      </c>
      <c r="F35" s="7">
        <v>35</v>
      </c>
      <c r="G35" s="7">
        <v>852867</v>
      </c>
      <c r="H35" s="7">
        <v>87.08</v>
      </c>
      <c r="I35" s="7">
        <v>0</v>
      </c>
      <c r="J35" s="7">
        <v>0</v>
      </c>
      <c r="K35" s="8">
        <v>979406.29306384898</v>
      </c>
      <c r="L35" s="7" t="s">
        <v>39</v>
      </c>
      <c r="M35" s="7">
        <v>32</v>
      </c>
      <c r="N35" s="7">
        <v>1</v>
      </c>
      <c r="O35" s="7">
        <v>1</v>
      </c>
      <c r="P35" s="7">
        <v>1</v>
      </c>
      <c r="Q35" s="11">
        <v>40.614354975108199</v>
      </c>
      <c r="R35" s="7" t="s">
        <v>63</v>
      </c>
      <c r="S35" s="7" t="s">
        <v>99</v>
      </c>
      <c r="T35" s="7" t="s">
        <v>88</v>
      </c>
      <c r="U35" s="7" t="s">
        <v>88</v>
      </c>
      <c r="V35" s="7" t="s">
        <v>23</v>
      </c>
    </row>
    <row r="36" spans="1:22" x14ac:dyDescent="0.2">
      <c r="A36" s="17"/>
      <c r="B36" s="22"/>
      <c r="C36" s="6" t="s">
        <v>130</v>
      </c>
      <c r="D36" s="6" t="s">
        <v>131</v>
      </c>
      <c r="E36" s="6" t="s">
        <v>132</v>
      </c>
      <c r="F36" s="7">
        <v>26</v>
      </c>
      <c r="G36" s="7">
        <v>699700</v>
      </c>
      <c r="H36" s="7">
        <v>81.069999999999993</v>
      </c>
      <c r="I36" s="7">
        <v>4.37</v>
      </c>
      <c r="J36" s="7">
        <v>66.67</v>
      </c>
      <c r="K36" s="8">
        <v>863081.28777599602</v>
      </c>
      <c r="L36" s="7" t="s">
        <v>95</v>
      </c>
      <c r="M36" s="7">
        <v>27</v>
      </c>
      <c r="N36" s="7">
        <v>1</v>
      </c>
      <c r="O36" s="7">
        <v>0</v>
      </c>
      <c r="P36" s="7">
        <v>1</v>
      </c>
      <c r="Q36" s="11">
        <v>41.926953651641099</v>
      </c>
      <c r="R36" s="7" t="s">
        <v>23</v>
      </c>
      <c r="S36" s="7" t="s">
        <v>23</v>
      </c>
      <c r="T36" s="7" t="s">
        <v>23</v>
      </c>
      <c r="U36" s="7" t="s">
        <v>23</v>
      </c>
      <c r="V36" s="7" t="s">
        <v>23</v>
      </c>
    </row>
    <row r="37" spans="1:22" x14ac:dyDescent="0.2">
      <c r="A37" s="17"/>
      <c r="B37" s="22"/>
      <c r="C37" s="6" t="s">
        <v>133</v>
      </c>
      <c r="D37" s="6" t="s">
        <v>134</v>
      </c>
      <c r="E37" s="6" t="s">
        <v>98</v>
      </c>
      <c r="F37" s="7">
        <v>58</v>
      </c>
      <c r="G37" s="7">
        <v>766188</v>
      </c>
      <c r="H37" s="7">
        <v>75.239999999999995</v>
      </c>
      <c r="I37" s="7">
        <v>0.97</v>
      </c>
      <c r="J37" s="7">
        <v>0</v>
      </c>
      <c r="K37" s="8">
        <v>1018325.3588516701</v>
      </c>
      <c r="L37" s="7" t="s">
        <v>95</v>
      </c>
      <c r="M37" s="7">
        <v>25</v>
      </c>
      <c r="N37" s="7">
        <v>1</v>
      </c>
      <c r="O37" s="7">
        <v>0</v>
      </c>
      <c r="P37" s="7">
        <v>0</v>
      </c>
      <c r="Q37" s="11">
        <v>41.6674491155146</v>
      </c>
      <c r="R37" s="7" t="s">
        <v>23</v>
      </c>
      <c r="S37" s="7" t="s">
        <v>23</v>
      </c>
      <c r="T37" s="7" t="s">
        <v>23</v>
      </c>
      <c r="U37" s="7" t="s">
        <v>23</v>
      </c>
      <c r="V37" s="7" t="s">
        <v>23</v>
      </c>
    </row>
    <row r="38" spans="1:22" x14ac:dyDescent="0.2">
      <c r="A38" s="17"/>
      <c r="B38" s="22"/>
      <c r="C38" s="6" t="s">
        <v>135</v>
      </c>
      <c r="D38" s="6" t="s">
        <v>136</v>
      </c>
      <c r="E38" s="6" t="s">
        <v>98</v>
      </c>
      <c r="F38" s="7">
        <v>49</v>
      </c>
      <c r="G38" s="7">
        <v>832406</v>
      </c>
      <c r="H38" s="7">
        <v>82.45</v>
      </c>
      <c r="I38" s="7">
        <v>0</v>
      </c>
      <c r="J38" s="7">
        <v>0</v>
      </c>
      <c r="K38" s="8">
        <v>1009588.84172226</v>
      </c>
      <c r="L38" s="7" t="s">
        <v>95</v>
      </c>
      <c r="M38" s="7">
        <v>29</v>
      </c>
      <c r="N38" s="7">
        <v>1</v>
      </c>
      <c r="O38" s="7">
        <v>0</v>
      </c>
      <c r="P38" s="7">
        <v>1</v>
      </c>
      <c r="Q38" s="11">
        <v>41.283671284659398</v>
      </c>
      <c r="R38" s="7" t="s">
        <v>23</v>
      </c>
      <c r="S38" s="7" t="s">
        <v>23</v>
      </c>
      <c r="T38" s="7" t="s">
        <v>23</v>
      </c>
      <c r="U38" s="7" t="s">
        <v>23</v>
      </c>
      <c r="V38" s="7" t="s">
        <v>23</v>
      </c>
    </row>
    <row r="39" spans="1:22" x14ac:dyDescent="0.2">
      <c r="A39" s="17"/>
      <c r="B39" s="22"/>
      <c r="C39" s="6" t="s">
        <v>137</v>
      </c>
      <c r="D39" s="6" t="s">
        <v>138</v>
      </c>
      <c r="E39" s="6" t="s">
        <v>124</v>
      </c>
      <c r="F39" s="7">
        <v>91</v>
      </c>
      <c r="G39" s="7">
        <v>996535</v>
      </c>
      <c r="H39" s="7">
        <v>97.09</v>
      </c>
      <c r="I39" s="7">
        <v>2.91</v>
      </c>
      <c r="J39" s="7">
        <v>0</v>
      </c>
      <c r="K39" s="8">
        <v>1026403.3371099</v>
      </c>
      <c r="L39" s="7" t="s">
        <v>95</v>
      </c>
      <c r="M39" s="7">
        <v>39</v>
      </c>
      <c r="N39" s="7">
        <v>1</v>
      </c>
      <c r="O39" s="7">
        <v>1</v>
      </c>
      <c r="P39" s="7">
        <v>2</v>
      </c>
      <c r="Q39" s="11">
        <v>39.797224751800599</v>
      </c>
      <c r="R39" s="7" t="s">
        <v>23</v>
      </c>
      <c r="S39" s="7" t="s">
        <v>23</v>
      </c>
      <c r="T39" s="7" t="s">
        <v>23</v>
      </c>
      <c r="U39" s="7" t="s">
        <v>23</v>
      </c>
      <c r="V39" s="7" t="s">
        <v>23</v>
      </c>
    </row>
    <row r="40" spans="1:22" x14ac:dyDescent="0.2">
      <c r="A40" s="17"/>
      <c r="B40" s="22"/>
      <c r="C40" s="6" t="s">
        <v>139</v>
      </c>
      <c r="D40" s="6" t="s">
        <v>140</v>
      </c>
      <c r="E40" s="6" t="s">
        <v>141</v>
      </c>
      <c r="F40" s="7">
        <v>60</v>
      </c>
      <c r="G40" s="7">
        <v>697485</v>
      </c>
      <c r="H40" s="7">
        <v>78.16</v>
      </c>
      <c r="I40" s="7">
        <v>0.97</v>
      </c>
      <c r="J40" s="7">
        <v>0</v>
      </c>
      <c r="K40" s="8">
        <v>892381.01330603904</v>
      </c>
      <c r="L40" s="7" t="s">
        <v>95</v>
      </c>
      <c r="M40" s="7">
        <v>31</v>
      </c>
      <c r="N40" s="7">
        <v>0</v>
      </c>
      <c r="O40" s="7">
        <v>1</v>
      </c>
      <c r="P40" s="7">
        <v>1</v>
      </c>
      <c r="Q40" s="11">
        <v>41.878372731071899</v>
      </c>
      <c r="R40" s="7" t="s">
        <v>23</v>
      </c>
      <c r="S40" s="7" t="s">
        <v>23</v>
      </c>
      <c r="T40" s="7" t="s">
        <v>23</v>
      </c>
      <c r="U40" s="7" t="s">
        <v>23</v>
      </c>
      <c r="V40" s="7" t="s">
        <v>23</v>
      </c>
    </row>
    <row r="41" spans="1:22" x14ac:dyDescent="0.2">
      <c r="A41" s="17"/>
      <c r="B41" s="22"/>
      <c r="C41" s="6" t="s">
        <v>142</v>
      </c>
      <c r="D41" s="6" t="s">
        <v>143</v>
      </c>
      <c r="E41" s="6" t="s">
        <v>144</v>
      </c>
      <c r="F41" s="7">
        <v>194</v>
      </c>
      <c r="G41" s="7">
        <v>794822</v>
      </c>
      <c r="H41" s="7">
        <v>56.55</v>
      </c>
      <c r="I41" s="7">
        <v>1.55</v>
      </c>
      <c r="J41" s="7">
        <v>0</v>
      </c>
      <c r="K41" s="8">
        <v>1405520.7780724999</v>
      </c>
      <c r="L41" s="7" t="s">
        <v>95</v>
      </c>
      <c r="M41" s="7">
        <v>25</v>
      </c>
      <c r="N41" s="7">
        <v>1</v>
      </c>
      <c r="O41" s="7">
        <v>0</v>
      </c>
      <c r="P41" s="7">
        <v>0</v>
      </c>
      <c r="Q41" s="11">
        <v>38.853606758381503</v>
      </c>
      <c r="R41" s="7" t="s">
        <v>23</v>
      </c>
      <c r="S41" s="7" t="s">
        <v>23</v>
      </c>
      <c r="T41" s="7" t="s">
        <v>23</v>
      </c>
      <c r="U41" s="7" t="s">
        <v>23</v>
      </c>
      <c r="V41" s="7" t="s">
        <v>23</v>
      </c>
    </row>
    <row r="42" spans="1:22" x14ac:dyDescent="0.2">
      <c r="A42" s="17"/>
      <c r="B42" s="22"/>
      <c r="C42" s="6" t="s">
        <v>145</v>
      </c>
      <c r="D42" s="6" t="s">
        <v>146</v>
      </c>
      <c r="E42" s="6" t="s">
        <v>147</v>
      </c>
      <c r="F42" s="7">
        <v>34</v>
      </c>
      <c r="G42" s="7">
        <v>670792</v>
      </c>
      <c r="H42" s="7">
        <v>76.62</v>
      </c>
      <c r="I42" s="7">
        <v>0</v>
      </c>
      <c r="J42" s="7">
        <v>0</v>
      </c>
      <c r="K42" s="8">
        <v>875478.98720960598</v>
      </c>
      <c r="L42" s="7" t="s">
        <v>95</v>
      </c>
      <c r="M42" s="7">
        <v>34</v>
      </c>
      <c r="N42" s="7">
        <v>1</v>
      </c>
      <c r="O42" s="7">
        <v>1</v>
      </c>
      <c r="P42" s="7">
        <v>1</v>
      </c>
      <c r="Q42" s="11">
        <v>41.008682059587997</v>
      </c>
      <c r="R42" s="7" t="s">
        <v>23</v>
      </c>
      <c r="S42" s="7" t="s">
        <v>23</v>
      </c>
      <c r="T42" s="7" t="s">
        <v>23</v>
      </c>
      <c r="U42" s="7" t="s">
        <v>23</v>
      </c>
      <c r="V42" s="7" t="s">
        <v>23</v>
      </c>
    </row>
    <row r="43" spans="1:22" x14ac:dyDescent="0.2">
      <c r="A43" s="17"/>
      <c r="B43" s="22"/>
      <c r="C43" s="6" t="s">
        <v>148</v>
      </c>
      <c r="D43" s="6" t="s">
        <v>149</v>
      </c>
      <c r="E43" s="6" t="s">
        <v>150</v>
      </c>
      <c r="F43" s="7">
        <v>98</v>
      </c>
      <c r="G43" s="7">
        <v>812057</v>
      </c>
      <c r="H43" s="7">
        <v>96.12</v>
      </c>
      <c r="I43" s="7">
        <v>0.97</v>
      </c>
      <c r="J43" s="7">
        <v>0</v>
      </c>
      <c r="K43" s="8">
        <v>844836.662505202</v>
      </c>
      <c r="L43" s="7" t="s">
        <v>95</v>
      </c>
      <c r="M43" s="7">
        <v>37</v>
      </c>
      <c r="N43" s="7">
        <v>1</v>
      </c>
      <c r="O43" s="7">
        <v>1</v>
      </c>
      <c r="P43" s="7">
        <v>1</v>
      </c>
      <c r="Q43" s="11">
        <v>41.730281540483801</v>
      </c>
      <c r="R43" s="7" t="s">
        <v>23</v>
      </c>
      <c r="S43" s="7" t="s">
        <v>23</v>
      </c>
      <c r="T43" s="7" t="s">
        <v>23</v>
      </c>
      <c r="U43" s="7" t="s">
        <v>23</v>
      </c>
      <c r="V43" s="7" t="s">
        <v>23</v>
      </c>
    </row>
    <row r="44" spans="1:22" x14ac:dyDescent="0.2">
      <c r="A44" s="17"/>
      <c r="B44" s="22"/>
      <c r="C44" s="6" t="s">
        <v>151</v>
      </c>
      <c r="D44" s="6" t="s">
        <v>152</v>
      </c>
      <c r="E44" s="6" t="s">
        <v>153</v>
      </c>
      <c r="F44" s="7">
        <v>36</v>
      </c>
      <c r="G44" s="7">
        <v>814820</v>
      </c>
      <c r="H44" s="7">
        <v>88.83</v>
      </c>
      <c r="I44" s="7">
        <v>0.97</v>
      </c>
      <c r="J44" s="7">
        <v>0</v>
      </c>
      <c r="K44" s="8">
        <v>917280.19813126198</v>
      </c>
      <c r="L44" s="7" t="s">
        <v>95</v>
      </c>
      <c r="M44" s="7">
        <v>37</v>
      </c>
      <c r="N44" s="7">
        <v>1</v>
      </c>
      <c r="O44" s="7">
        <v>2</v>
      </c>
      <c r="P44" s="7">
        <v>1</v>
      </c>
      <c r="Q44" s="11">
        <v>42.267586604316499</v>
      </c>
      <c r="R44" s="7" t="s">
        <v>23</v>
      </c>
      <c r="S44" s="7" t="s">
        <v>23</v>
      </c>
      <c r="T44" s="7" t="s">
        <v>23</v>
      </c>
      <c r="U44" s="7" t="s">
        <v>23</v>
      </c>
      <c r="V44" s="7" t="s">
        <v>23</v>
      </c>
    </row>
    <row r="45" spans="1:22" x14ac:dyDescent="0.2">
      <c r="A45" s="17"/>
      <c r="B45" s="22"/>
      <c r="C45" s="6" t="s">
        <v>154</v>
      </c>
      <c r="D45" s="6" t="s">
        <v>155</v>
      </c>
      <c r="E45" s="6" t="s">
        <v>153</v>
      </c>
      <c r="F45" s="7">
        <v>18</v>
      </c>
      <c r="G45" s="7">
        <v>837806</v>
      </c>
      <c r="H45" s="7">
        <v>98.06</v>
      </c>
      <c r="I45" s="7">
        <v>1.46</v>
      </c>
      <c r="J45" s="7">
        <v>66.67</v>
      </c>
      <c r="K45" s="8">
        <v>854380.99122985895</v>
      </c>
      <c r="L45" s="7" t="s">
        <v>39</v>
      </c>
      <c r="M45" s="7">
        <v>38</v>
      </c>
      <c r="N45" s="7">
        <v>1</v>
      </c>
      <c r="O45" s="7">
        <v>1</v>
      </c>
      <c r="P45" s="7">
        <v>1</v>
      </c>
      <c r="Q45" s="11">
        <v>39.783694549199602</v>
      </c>
      <c r="R45" s="7" t="s">
        <v>63</v>
      </c>
      <c r="S45" s="7" t="s">
        <v>99</v>
      </c>
      <c r="T45" s="7" t="s">
        <v>88</v>
      </c>
      <c r="U45" s="7" t="s">
        <v>88</v>
      </c>
      <c r="V45" s="7" t="s">
        <v>23</v>
      </c>
    </row>
    <row r="46" spans="1:22" x14ac:dyDescent="0.2">
      <c r="A46" s="17"/>
      <c r="B46" s="22"/>
      <c r="C46" s="6" t="s">
        <v>156</v>
      </c>
      <c r="D46" s="6" t="s">
        <v>157</v>
      </c>
      <c r="E46" s="6" t="s">
        <v>144</v>
      </c>
      <c r="F46" s="7">
        <v>229</v>
      </c>
      <c r="G46" s="7">
        <v>766341</v>
      </c>
      <c r="H46" s="7">
        <v>71.36</v>
      </c>
      <c r="I46" s="7">
        <v>3.14</v>
      </c>
      <c r="J46" s="7">
        <v>0</v>
      </c>
      <c r="K46" s="8">
        <v>1073908.35201794</v>
      </c>
      <c r="L46" s="7" t="s">
        <v>95</v>
      </c>
      <c r="M46" s="7">
        <v>24</v>
      </c>
      <c r="N46" s="7">
        <v>0</v>
      </c>
      <c r="O46" s="7">
        <v>0</v>
      </c>
      <c r="P46" s="7">
        <v>1</v>
      </c>
      <c r="Q46" s="11">
        <v>41.176750338961398</v>
      </c>
      <c r="R46" s="7" t="s">
        <v>23</v>
      </c>
      <c r="S46" s="7" t="s">
        <v>23</v>
      </c>
      <c r="T46" s="7" t="s">
        <v>23</v>
      </c>
      <c r="U46" s="7" t="s">
        <v>23</v>
      </c>
      <c r="V46" s="7" t="s">
        <v>23</v>
      </c>
    </row>
    <row r="47" spans="1:22" x14ac:dyDescent="0.2">
      <c r="A47" s="17"/>
      <c r="B47" s="21"/>
      <c r="C47" s="6" t="s">
        <v>158</v>
      </c>
      <c r="D47" s="6" t="s">
        <v>159</v>
      </c>
      <c r="E47" s="6" t="s">
        <v>160</v>
      </c>
      <c r="F47" s="7">
        <v>18</v>
      </c>
      <c r="G47" s="7">
        <v>613362</v>
      </c>
      <c r="H47" s="7">
        <v>62.86</v>
      </c>
      <c r="I47" s="7">
        <v>0</v>
      </c>
      <c r="J47" s="7">
        <v>0</v>
      </c>
      <c r="K47" s="8">
        <v>975758.82914413</v>
      </c>
      <c r="L47" s="7" t="s">
        <v>95</v>
      </c>
      <c r="M47" s="7">
        <v>28</v>
      </c>
      <c r="N47" s="7">
        <v>1</v>
      </c>
      <c r="O47" s="7">
        <v>0</v>
      </c>
      <c r="P47" s="7">
        <v>1</v>
      </c>
      <c r="Q47" s="11">
        <v>41.056510517981103</v>
      </c>
      <c r="R47" s="7" t="s">
        <v>23</v>
      </c>
      <c r="S47" s="7" t="s">
        <v>23</v>
      </c>
      <c r="T47" s="7" t="s">
        <v>23</v>
      </c>
      <c r="U47" s="7" t="s">
        <v>23</v>
      </c>
      <c r="V47" s="7" t="s">
        <v>23</v>
      </c>
    </row>
    <row r="48" spans="1:22" x14ac:dyDescent="0.2">
      <c r="A48" s="17"/>
      <c r="B48" s="6" t="s">
        <v>161</v>
      </c>
      <c r="C48" s="6" t="s">
        <v>162</v>
      </c>
      <c r="D48" s="6" t="s">
        <v>163</v>
      </c>
      <c r="E48" s="6" t="s">
        <v>164</v>
      </c>
      <c r="F48" s="7">
        <v>114</v>
      </c>
      <c r="G48" s="7">
        <v>2566755</v>
      </c>
      <c r="H48" s="7">
        <v>62.14</v>
      </c>
      <c r="I48" s="7">
        <v>1.94</v>
      </c>
      <c r="J48" s="7">
        <v>0</v>
      </c>
      <c r="K48" s="8">
        <v>4130600.2574831001</v>
      </c>
      <c r="L48" s="7" t="s">
        <v>39</v>
      </c>
      <c r="M48" s="7">
        <v>27</v>
      </c>
      <c r="N48" s="7">
        <v>1</v>
      </c>
      <c r="O48" s="7">
        <v>2</v>
      </c>
      <c r="P48" s="7">
        <v>0</v>
      </c>
      <c r="Q48" s="11">
        <v>36.4335767175955</v>
      </c>
      <c r="R48" s="7" t="s">
        <v>23</v>
      </c>
      <c r="S48" s="7" t="s">
        <v>23</v>
      </c>
      <c r="T48" s="7" t="s">
        <v>23</v>
      </c>
      <c r="U48" s="7" t="s">
        <v>23</v>
      </c>
      <c r="V48" s="7" t="s">
        <v>23</v>
      </c>
    </row>
    <row r="49" spans="1:22" x14ac:dyDescent="0.2">
      <c r="A49" s="17"/>
      <c r="B49" s="20" t="s">
        <v>165</v>
      </c>
      <c r="C49" s="6" t="s">
        <v>166</v>
      </c>
      <c r="D49" s="6" t="s">
        <v>167</v>
      </c>
      <c r="E49" s="6" t="s">
        <v>103</v>
      </c>
      <c r="F49" s="7">
        <v>238</v>
      </c>
      <c r="G49" s="7">
        <v>1699957</v>
      </c>
      <c r="H49" s="7">
        <v>84.32</v>
      </c>
      <c r="I49" s="7">
        <v>0.97</v>
      </c>
      <c r="J49" s="7">
        <v>100</v>
      </c>
      <c r="K49" s="8">
        <v>2016078.0360531299</v>
      </c>
      <c r="L49" s="7" t="s">
        <v>39</v>
      </c>
      <c r="M49" s="7">
        <v>32</v>
      </c>
      <c r="N49" s="7">
        <v>1</v>
      </c>
      <c r="O49" s="7">
        <v>0</v>
      </c>
      <c r="P49" s="7">
        <v>0</v>
      </c>
      <c r="Q49" s="11">
        <v>54.072542493783502</v>
      </c>
      <c r="R49" s="7" t="s">
        <v>63</v>
      </c>
      <c r="S49" s="7" t="s">
        <v>99</v>
      </c>
      <c r="T49" s="7">
        <v>7.8</v>
      </c>
      <c r="U49" s="7" t="s">
        <v>88</v>
      </c>
      <c r="V49" s="7" t="s">
        <v>23</v>
      </c>
    </row>
    <row r="50" spans="1:22" x14ac:dyDescent="0.2">
      <c r="A50" s="17"/>
      <c r="B50" s="22"/>
      <c r="C50" s="6" t="s">
        <v>168</v>
      </c>
      <c r="D50" s="6" t="s">
        <v>169</v>
      </c>
      <c r="E50" s="6" t="s">
        <v>103</v>
      </c>
      <c r="F50" s="7">
        <v>240</v>
      </c>
      <c r="G50" s="7">
        <v>1116680</v>
      </c>
      <c r="H50" s="7">
        <v>76.66</v>
      </c>
      <c r="I50" s="7">
        <v>2.4300000000000002</v>
      </c>
      <c r="J50" s="7">
        <v>50</v>
      </c>
      <c r="K50" s="8">
        <v>1456665.79702583</v>
      </c>
      <c r="L50" s="7" t="s">
        <v>95</v>
      </c>
      <c r="M50" s="7">
        <v>21</v>
      </c>
      <c r="N50" s="7">
        <v>1</v>
      </c>
      <c r="O50" s="7">
        <v>0</v>
      </c>
      <c r="P50" s="7">
        <v>0</v>
      </c>
      <c r="Q50" s="11">
        <v>55.362981150719399</v>
      </c>
      <c r="R50" s="7" t="s">
        <v>23</v>
      </c>
      <c r="S50" s="7" t="s">
        <v>23</v>
      </c>
      <c r="T50" s="7" t="s">
        <v>23</v>
      </c>
      <c r="U50" s="7" t="s">
        <v>23</v>
      </c>
      <c r="V50" s="7" t="s">
        <v>23</v>
      </c>
    </row>
    <row r="51" spans="1:22" x14ac:dyDescent="0.2">
      <c r="A51" s="17"/>
      <c r="B51" s="22"/>
      <c r="C51" s="6" t="s">
        <v>170</v>
      </c>
      <c r="D51" s="6" t="s">
        <v>171</v>
      </c>
      <c r="E51" s="6" t="s">
        <v>172</v>
      </c>
      <c r="F51" s="7">
        <v>179</v>
      </c>
      <c r="G51" s="7">
        <v>2332089</v>
      </c>
      <c r="H51" s="7">
        <v>94.66</v>
      </c>
      <c r="I51" s="7">
        <v>2.91</v>
      </c>
      <c r="J51" s="7">
        <v>0</v>
      </c>
      <c r="K51" s="8">
        <v>2463647.7920980402</v>
      </c>
      <c r="L51" s="7" t="s">
        <v>95</v>
      </c>
      <c r="M51" s="7">
        <v>43</v>
      </c>
      <c r="N51" s="7">
        <v>0</v>
      </c>
      <c r="O51" s="7">
        <v>0</v>
      </c>
      <c r="P51" s="7">
        <v>1</v>
      </c>
      <c r="Q51" s="11">
        <v>40.7319841119727</v>
      </c>
      <c r="R51" s="7" t="s">
        <v>23</v>
      </c>
      <c r="S51" s="7" t="s">
        <v>23</v>
      </c>
      <c r="T51" s="7" t="s">
        <v>23</v>
      </c>
      <c r="U51" s="7" t="s">
        <v>23</v>
      </c>
      <c r="V51" s="7" t="s">
        <v>23</v>
      </c>
    </row>
    <row r="52" spans="1:22" x14ac:dyDescent="0.2">
      <c r="A52" s="17"/>
      <c r="B52" s="22"/>
      <c r="C52" s="6" t="s">
        <v>173</v>
      </c>
      <c r="D52" s="6" t="s">
        <v>174</v>
      </c>
      <c r="E52" s="6" t="s">
        <v>172</v>
      </c>
      <c r="F52" s="7">
        <v>115</v>
      </c>
      <c r="G52" s="7">
        <v>2842388</v>
      </c>
      <c r="H52" s="7">
        <v>99.03</v>
      </c>
      <c r="I52" s="7">
        <v>1.94</v>
      </c>
      <c r="J52" s="7">
        <v>50</v>
      </c>
      <c r="K52" s="8">
        <v>2870229.2234676401</v>
      </c>
      <c r="L52" s="7" t="s">
        <v>39</v>
      </c>
      <c r="M52" s="7">
        <v>44</v>
      </c>
      <c r="N52" s="7">
        <v>1</v>
      </c>
      <c r="O52" s="7">
        <v>1</v>
      </c>
      <c r="P52" s="7">
        <v>1</v>
      </c>
      <c r="Q52" s="11">
        <v>41.069943399175799</v>
      </c>
      <c r="R52" s="7" t="s">
        <v>63</v>
      </c>
      <c r="S52" s="7" t="s">
        <v>99</v>
      </c>
      <c r="T52" s="7">
        <v>4.3</v>
      </c>
      <c r="U52" s="7" t="s">
        <v>175</v>
      </c>
      <c r="V52" s="7" t="s">
        <v>23</v>
      </c>
    </row>
    <row r="53" spans="1:22" x14ac:dyDescent="0.2">
      <c r="A53" s="17"/>
      <c r="B53" s="22"/>
      <c r="C53" s="6" t="s">
        <v>176</v>
      </c>
      <c r="D53" s="6" t="s">
        <v>177</v>
      </c>
      <c r="E53" s="6" t="s">
        <v>172</v>
      </c>
      <c r="F53" s="7">
        <v>117</v>
      </c>
      <c r="G53" s="7">
        <v>2343364</v>
      </c>
      <c r="H53" s="7">
        <v>92.89</v>
      </c>
      <c r="I53" s="7">
        <v>2.91</v>
      </c>
      <c r="J53" s="7">
        <v>0</v>
      </c>
      <c r="K53" s="8">
        <v>2522730.1108838399</v>
      </c>
      <c r="L53" s="7" t="s">
        <v>39</v>
      </c>
      <c r="M53" s="7">
        <v>42</v>
      </c>
      <c r="N53" s="7">
        <v>1</v>
      </c>
      <c r="O53" s="7">
        <v>2</v>
      </c>
      <c r="P53" s="7">
        <v>1</v>
      </c>
      <c r="Q53" s="11">
        <v>33.145306715888402</v>
      </c>
      <c r="R53" s="7" t="s">
        <v>63</v>
      </c>
      <c r="S53" s="7" t="s">
        <v>99</v>
      </c>
      <c r="T53" s="7">
        <v>4.8</v>
      </c>
      <c r="U53" s="7" t="s">
        <v>178</v>
      </c>
      <c r="V53" s="7" t="s">
        <v>23</v>
      </c>
    </row>
    <row r="54" spans="1:22" x14ac:dyDescent="0.2">
      <c r="A54" s="17"/>
      <c r="B54" s="22"/>
      <c r="C54" s="6" t="s">
        <v>179</v>
      </c>
      <c r="D54" s="6" t="s">
        <v>180</v>
      </c>
      <c r="E54" s="6" t="s">
        <v>181</v>
      </c>
      <c r="F54" s="7">
        <v>240</v>
      </c>
      <c r="G54" s="7">
        <v>1861687</v>
      </c>
      <c r="H54" s="7">
        <v>89.81</v>
      </c>
      <c r="I54" s="7">
        <v>5.5</v>
      </c>
      <c r="J54" s="7">
        <v>37.5</v>
      </c>
      <c r="K54" s="8">
        <v>2072917.26979178</v>
      </c>
      <c r="L54" s="7" t="s">
        <v>39</v>
      </c>
      <c r="M54" s="7">
        <v>38</v>
      </c>
      <c r="N54" s="7">
        <v>1</v>
      </c>
      <c r="O54" s="7">
        <v>0</v>
      </c>
      <c r="P54" s="7">
        <v>1</v>
      </c>
      <c r="Q54" s="11">
        <v>51.7371926805315</v>
      </c>
      <c r="R54" s="7" t="s">
        <v>23</v>
      </c>
      <c r="S54" s="7" t="s">
        <v>23</v>
      </c>
      <c r="T54" s="7" t="s">
        <v>23</v>
      </c>
      <c r="U54" s="7" t="s">
        <v>23</v>
      </c>
      <c r="V54" s="7" t="s">
        <v>23</v>
      </c>
    </row>
    <row r="55" spans="1:22" x14ac:dyDescent="0.2">
      <c r="A55" s="17"/>
      <c r="B55" s="22"/>
      <c r="C55" s="6" t="s">
        <v>182</v>
      </c>
      <c r="D55" s="6" t="s">
        <v>183</v>
      </c>
      <c r="E55" s="6" t="s">
        <v>181</v>
      </c>
      <c r="F55" s="7">
        <v>325</v>
      </c>
      <c r="G55" s="7">
        <v>1738209</v>
      </c>
      <c r="H55" s="7">
        <v>75.2</v>
      </c>
      <c r="I55" s="7">
        <v>1.94</v>
      </c>
      <c r="J55" s="7">
        <v>0</v>
      </c>
      <c r="K55" s="8">
        <v>2311448.1382978698</v>
      </c>
      <c r="L55" s="7" t="s">
        <v>95</v>
      </c>
      <c r="M55" s="7">
        <v>24</v>
      </c>
      <c r="N55" s="7">
        <v>1</v>
      </c>
      <c r="O55" s="7">
        <v>1</v>
      </c>
      <c r="P55" s="7">
        <v>1</v>
      </c>
      <c r="Q55" s="11">
        <v>51.109010182944502</v>
      </c>
      <c r="R55" s="7" t="s">
        <v>23</v>
      </c>
      <c r="S55" s="7" t="s">
        <v>23</v>
      </c>
      <c r="T55" s="7" t="s">
        <v>23</v>
      </c>
      <c r="U55" s="7" t="s">
        <v>23</v>
      </c>
      <c r="V55" s="7" t="s">
        <v>23</v>
      </c>
    </row>
    <row r="56" spans="1:22" x14ac:dyDescent="0.2">
      <c r="A56" s="17"/>
      <c r="B56" s="22"/>
      <c r="C56" s="6" t="s">
        <v>184</v>
      </c>
      <c r="D56" s="6" t="s">
        <v>185</v>
      </c>
      <c r="E56" s="6" t="s">
        <v>181</v>
      </c>
      <c r="F56" s="7">
        <v>159</v>
      </c>
      <c r="G56" s="7">
        <v>1079976</v>
      </c>
      <c r="H56" s="7">
        <v>70.06</v>
      </c>
      <c r="I56" s="7">
        <v>0.97</v>
      </c>
      <c r="J56" s="7">
        <v>0</v>
      </c>
      <c r="K56" s="8">
        <v>1541501.57008279</v>
      </c>
      <c r="L56" s="7" t="s">
        <v>95</v>
      </c>
      <c r="M56" s="7">
        <v>14</v>
      </c>
      <c r="N56" s="7">
        <v>1</v>
      </c>
      <c r="O56" s="7">
        <v>0</v>
      </c>
      <c r="P56" s="7">
        <v>0</v>
      </c>
      <c r="Q56" s="11">
        <v>56.702294249494301</v>
      </c>
      <c r="R56" s="7" t="s">
        <v>23</v>
      </c>
      <c r="S56" s="7" t="s">
        <v>23</v>
      </c>
      <c r="T56" s="7" t="s">
        <v>23</v>
      </c>
      <c r="U56" s="7" t="s">
        <v>23</v>
      </c>
      <c r="V56" s="7" t="s">
        <v>23</v>
      </c>
    </row>
    <row r="57" spans="1:22" x14ac:dyDescent="0.2">
      <c r="A57" s="17"/>
      <c r="B57" s="22"/>
      <c r="C57" s="6" t="s">
        <v>186</v>
      </c>
      <c r="D57" s="6" t="s">
        <v>187</v>
      </c>
      <c r="E57" s="6" t="s">
        <v>181</v>
      </c>
      <c r="F57" s="7">
        <v>256</v>
      </c>
      <c r="G57" s="7">
        <v>2001116</v>
      </c>
      <c r="H57" s="7">
        <v>89.97</v>
      </c>
      <c r="I57" s="7">
        <v>2.91</v>
      </c>
      <c r="J57" s="7">
        <v>33.33</v>
      </c>
      <c r="K57" s="8">
        <v>2224203.62343003</v>
      </c>
      <c r="L57" s="7" t="s">
        <v>39</v>
      </c>
      <c r="M57" s="7">
        <v>39</v>
      </c>
      <c r="N57" s="7">
        <v>1</v>
      </c>
      <c r="O57" s="7">
        <v>1</v>
      </c>
      <c r="P57" s="7">
        <v>1</v>
      </c>
      <c r="Q57" s="11">
        <v>52.719971552491998</v>
      </c>
      <c r="R57" s="7" t="s">
        <v>63</v>
      </c>
      <c r="S57" s="7" t="s">
        <v>99</v>
      </c>
      <c r="T57" s="7">
        <v>5</v>
      </c>
      <c r="U57" s="7" t="s">
        <v>88</v>
      </c>
      <c r="V57" s="7" t="s">
        <v>23</v>
      </c>
    </row>
    <row r="58" spans="1:22" x14ac:dyDescent="0.2">
      <c r="A58" s="17"/>
      <c r="B58" s="22"/>
      <c r="C58" s="6" t="s">
        <v>188</v>
      </c>
      <c r="D58" s="6" t="s">
        <v>189</v>
      </c>
      <c r="E58" s="6" t="s">
        <v>181</v>
      </c>
      <c r="F58" s="7">
        <v>369</v>
      </c>
      <c r="G58" s="7">
        <v>1881284</v>
      </c>
      <c r="H58" s="7">
        <v>64.2</v>
      </c>
      <c r="I58" s="7">
        <v>4.6900000000000004</v>
      </c>
      <c r="J58" s="7">
        <v>40</v>
      </c>
      <c r="K58" s="8">
        <v>2930348.90965732</v>
      </c>
      <c r="L58" s="7" t="s">
        <v>95</v>
      </c>
      <c r="M58" s="7">
        <v>39</v>
      </c>
      <c r="N58" s="7">
        <v>0</v>
      </c>
      <c r="O58" s="7">
        <v>0</v>
      </c>
      <c r="P58" s="7">
        <v>0</v>
      </c>
      <c r="Q58" s="11">
        <v>51.056312676780699</v>
      </c>
      <c r="R58" s="7" t="s">
        <v>23</v>
      </c>
      <c r="S58" s="7" t="s">
        <v>23</v>
      </c>
      <c r="T58" s="7" t="s">
        <v>23</v>
      </c>
      <c r="U58" s="7" t="s">
        <v>23</v>
      </c>
      <c r="V58" s="7" t="s">
        <v>23</v>
      </c>
    </row>
    <row r="59" spans="1:22" x14ac:dyDescent="0.2">
      <c r="A59" s="17"/>
      <c r="B59" s="22"/>
      <c r="C59" s="6" t="s">
        <v>190</v>
      </c>
      <c r="D59" s="6" t="s">
        <v>191</v>
      </c>
      <c r="E59" s="6" t="s">
        <v>181</v>
      </c>
      <c r="F59" s="7">
        <v>349</v>
      </c>
      <c r="G59" s="7">
        <v>2162733</v>
      </c>
      <c r="H59" s="7">
        <v>82.45</v>
      </c>
      <c r="I59" s="7">
        <v>4.53</v>
      </c>
      <c r="J59" s="7">
        <v>33.33</v>
      </c>
      <c r="K59" s="8">
        <v>2623084.2935112198</v>
      </c>
      <c r="L59" s="7" t="s">
        <v>95</v>
      </c>
      <c r="M59" s="7">
        <v>41</v>
      </c>
      <c r="N59" s="7">
        <v>1</v>
      </c>
      <c r="O59" s="7">
        <v>3</v>
      </c>
      <c r="P59" s="7">
        <v>1</v>
      </c>
      <c r="Q59" s="11">
        <v>50.7849217565917</v>
      </c>
      <c r="R59" s="7" t="s">
        <v>23</v>
      </c>
      <c r="S59" s="7" t="s">
        <v>23</v>
      </c>
      <c r="T59" s="7" t="s">
        <v>23</v>
      </c>
      <c r="U59" s="7" t="s">
        <v>23</v>
      </c>
      <c r="V59" s="7" t="s">
        <v>23</v>
      </c>
    </row>
    <row r="60" spans="1:22" x14ac:dyDescent="0.2">
      <c r="A60" s="17"/>
      <c r="B60" s="22"/>
      <c r="C60" s="6" t="s">
        <v>192</v>
      </c>
      <c r="D60" s="6" t="s">
        <v>193</v>
      </c>
      <c r="E60" s="6" t="s">
        <v>181</v>
      </c>
      <c r="F60" s="7">
        <v>357</v>
      </c>
      <c r="G60" s="7">
        <v>1792239</v>
      </c>
      <c r="H60" s="7">
        <v>75.489999999999995</v>
      </c>
      <c r="I60" s="7">
        <v>1.62</v>
      </c>
      <c r="J60" s="7">
        <v>33.33</v>
      </c>
      <c r="K60" s="8">
        <v>2374140.9458206398</v>
      </c>
      <c r="L60" s="7" t="s">
        <v>95</v>
      </c>
      <c r="M60" s="7">
        <v>29</v>
      </c>
      <c r="N60" s="7">
        <v>1</v>
      </c>
      <c r="O60" s="7">
        <v>1</v>
      </c>
      <c r="P60" s="7">
        <v>1</v>
      </c>
      <c r="Q60" s="11">
        <v>51.778735141625702</v>
      </c>
      <c r="R60" s="7" t="s">
        <v>23</v>
      </c>
      <c r="S60" s="7" t="s">
        <v>23</v>
      </c>
      <c r="T60" s="7" t="s">
        <v>23</v>
      </c>
      <c r="U60" s="7" t="s">
        <v>23</v>
      </c>
      <c r="V60" s="7" t="s">
        <v>23</v>
      </c>
    </row>
    <row r="61" spans="1:22" x14ac:dyDescent="0.2">
      <c r="A61" s="17"/>
      <c r="B61" s="22"/>
      <c r="C61" s="6" t="s">
        <v>194</v>
      </c>
      <c r="D61" s="6" t="s">
        <v>195</v>
      </c>
      <c r="E61" s="6" t="s">
        <v>103</v>
      </c>
      <c r="F61" s="7">
        <v>25</v>
      </c>
      <c r="G61" s="7">
        <v>1542164</v>
      </c>
      <c r="H61" s="7">
        <v>99.51</v>
      </c>
      <c r="I61" s="7">
        <v>1.94</v>
      </c>
      <c r="J61" s="7">
        <v>0</v>
      </c>
      <c r="K61" s="8">
        <v>1549757.8132851</v>
      </c>
      <c r="L61" s="7" t="s">
        <v>39</v>
      </c>
      <c r="M61" s="7">
        <v>45</v>
      </c>
      <c r="N61" s="7">
        <v>1</v>
      </c>
      <c r="O61" s="7">
        <v>1</v>
      </c>
      <c r="P61" s="7">
        <v>1</v>
      </c>
      <c r="Q61" s="11">
        <v>43.574604675146098</v>
      </c>
      <c r="R61" s="7" t="s">
        <v>63</v>
      </c>
      <c r="S61" s="7" t="s">
        <v>99</v>
      </c>
      <c r="T61" s="7" t="s">
        <v>88</v>
      </c>
      <c r="U61" s="7" t="s">
        <v>88</v>
      </c>
      <c r="V61" s="7" t="s">
        <v>23</v>
      </c>
    </row>
    <row r="62" spans="1:22" x14ac:dyDescent="0.2">
      <c r="A62" s="17"/>
      <c r="B62" s="22"/>
      <c r="C62" s="6" t="s">
        <v>196</v>
      </c>
      <c r="D62" s="6" t="s">
        <v>197</v>
      </c>
      <c r="E62" s="6" t="s">
        <v>103</v>
      </c>
      <c r="F62" s="7">
        <v>140</v>
      </c>
      <c r="G62" s="7">
        <v>1041951</v>
      </c>
      <c r="H62" s="7">
        <v>89.12</v>
      </c>
      <c r="I62" s="7">
        <v>2.4300000000000002</v>
      </c>
      <c r="J62" s="7">
        <v>100</v>
      </c>
      <c r="K62" s="8">
        <v>1169155.07181329</v>
      </c>
      <c r="L62" s="7" t="s">
        <v>39</v>
      </c>
      <c r="M62" s="7">
        <v>36</v>
      </c>
      <c r="N62" s="7">
        <v>1</v>
      </c>
      <c r="O62" s="7">
        <v>0</v>
      </c>
      <c r="P62" s="7">
        <v>0</v>
      </c>
      <c r="Q62" s="11">
        <v>44.786940773924101</v>
      </c>
      <c r="R62" s="7" t="s">
        <v>63</v>
      </c>
      <c r="S62" s="7" t="s">
        <v>99</v>
      </c>
      <c r="T62" s="7" t="s">
        <v>23</v>
      </c>
      <c r="U62" s="7" t="s">
        <v>23</v>
      </c>
      <c r="V62" s="7" t="s">
        <v>23</v>
      </c>
    </row>
    <row r="63" spans="1:22" x14ac:dyDescent="0.2">
      <c r="A63" s="17"/>
      <c r="B63" s="22"/>
      <c r="C63" s="6" t="s">
        <v>198</v>
      </c>
      <c r="D63" s="6" t="s">
        <v>199</v>
      </c>
      <c r="E63" s="6" t="s">
        <v>200</v>
      </c>
      <c r="F63" s="7">
        <v>114</v>
      </c>
      <c r="G63" s="7">
        <v>1688941</v>
      </c>
      <c r="H63" s="7">
        <v>95.31</v>
      </c>
      <c r="I63" s="7">
        <v>5.34</v>
      </c>
      <c r="J63" s="7">
        <v>16.670000000000002</v>
      </c>
      <c r="K63" s="8">
        <v>1772050.15213514</v>
      </c>
      <c r="L63" s="7" t="s">
        <v>95</v>
      </c>
      <c r="M63" s="7">
        <v>43</v>
      </c>
      <c r="N63" s="7">
        <v>2</v>
      </c>
      <c r="O63" s="7">
        <v>3</v>
      </c>
      <c r="P63" s="7">
        <v>2</v>
      </c>
      <c r="Q63" s="11">
        <v>43.776512958401597</v>
      </c>
      <c r="R63" s="7" t="s">
        <v>23</v>
      </c>
      <c r="S63" s="7" t="s">
        <v>23</v>
      </c>
      <c r="T63" s="7" t="s">
        <v>23</v>
      </c>
      <c r="U63" s="7" t="s">
        <v>23</v>
      </c>
      <c r="V63" s="7" t="s">
        <v>23</v>
      </c>
    </row>
    <row r="64" spans="1:22" x14ac:dyDescent="0.2">
      <c r="A64" s="17"/>
      <c r="B64" s="21"/>
      <c r="C64" s="6" t="s">
        <v>201</v>
      </c>
      <c r="D64" s="6" t="s">
        <v>202</v>
      </c>
      <c r="E64" s="6" t="s">
        <v>164</v>
      </c>
      <c r="F64" s="7">
        <v>65</v>
      </c>
      <c r="G64" s="7">
        <v>808330</v>
      </c>
      <c r="H64" s="7">
        <v>66.23</v>
      </c>
      <c r="I64" s="7">
        <v>2.91</v>
      </c>
      <c r="J64" s="7">
        <v>0</v>
      </c>
      <c r="K64" s="8">
        <v>1220489.2042880901</v>
      </c>
      <c r="L64" s="7" t="s">
        <v>39</v>
      </c>
      <c r="M64" s="7">
        <v>20</v>
      </c>
      <c r="N64" s="7">
        <v>1</v>
      </c>
      <c r="O64" s="7">
        <v>0</v>
      </c>
      <c r="P64" s="7">
        <v>0</v>
      </c>
      <c r="Q64" s="11">
        <v>44.7503122411132</v>
      </c>
      <c r="R64" s="7" t="s">
        <v>23</v>
      </c>
      <c r="S64" s="7" t="s">
        <v>23</v>
      </c>
      <c r="T64" s="7" t="s">
        <v>23</v>
      </c>
      <c r="U64" s="7" t="s">
        <v>23</v>
      </c>
      <c r="V64" s="7" t="s">
        <v>23</v>
      </c>
    </row>
    <row r="65" spans="1:22" x14ac:dyDescent="0.2">
      <c r="A65" s="17"/>
      <c r="B65" s="20" t="s">
        <v>203</v>
      </c>
      <c r="C65" s="6" t="s">
        <v>204</v>
      </c>
      <c r="D65" s="6" t="s">
        <v>205</v>
      </c>
      <c r="E65" s="6" t="s">
        <v>86</v>
      </c>
      <c r="F65" s="7">
        <v>12</v>
      </c>
      <c r="G65" s="7">
        <v>1573465</v>
      </c>
      <c r="H65" s="7">
        <v>99.03</v>
      </c>
      <c r="I65" s="7">
        <v>0.97</v>
      </c>
      <c r="J65" s="7">
        <v>0</v>
      </c>
      <c r="K65" s="8">
        <v>1588877.1079470899</v>
      </c>
      <c r="L65" s="7" t="s">
        <v>95</v>
      </c>
      <c r="M65" s="7">
        <v>41</v>
      </c>
      <c r="N65" s="7">
        <v>1</v>
      </c>
      <c r="O65" s="7">
        <v>1</v>
      </c>
      <c r="P65" s="7">
        <v>1</v>
      </c>
      <c r="Q65" s="11">
        <v>64.850631368224001</v>
      </c>
      <c r="R65" s="7" t="s">
        <v>23</v>
      </c>
      <c r="S65" s="7" t="s">
        <v>23</v>
      </c>
      <c r="T65" s="7" t="s">
        <v>23</v>
      </c>
      <c r="U65" s="7" t="s">
        <v>23</v>
      </c>
      <c r="V65" s="7" t="s">
        <v>23</v>
      </c>
    </row>
    <row r="66" spans="1:22" ht="15" x14ac:dyDescent="0.2">
      <c r="A66" s="17"/>
      <c r="B66" s="22"/>
      <c r="C66" s="6" t="s">
        <v>206</v>
      </c>
      <c r="D66" s="6" t="s">
        <v>207</v>
      </c>
      <c r="E66" s="6" t="s">
        <v>208</v>
      </c>
      <c r="F66" s="7">
        <v>1</v>
      </c>
      <c r="G66" s="7">
        <v>1577284</v>
      </c>
      <c r="H66" s="7">
        <v>99.03</v>
      </c>
      <c r="I66" s="7">
        <v>0</v>
      </c>
      <c r="J66" s="7">
        <v>0</v>
      </c>
      <c r="K66" s="8">
        <v>1592733.51509644</v>
      </c>
      <c r="L66" s="7" t="s">
        <v>95</v>
      </c>
      <c r="M66" s="7">
        <v>44</v>
      </c>
      <c r="N66" s="7">
        <v>1</v>
      </c>
      <c r="O66" s="7">
        <v>1</v>
      </c>
      <c r="P66" s="7">
        <v>1</v>
      </c>
      <c r="Q66" s="11">
        <v>64.190503544525299</v>
      </c>
      <c r="R66" s="7" t="s">
        <v>23</v>
      </c>
      <c r="S66" s="7" t="s">
        <v>23</v>
      </c>
      <c r="T66" s="7" t="s">
        <v>23</v>
      </c>
      <c r="U66" s="7" t="s">
        <v>23</v>
      </c>
      <c r="V66" s="7" t="s">
        <v>209</v>
      </c>
    </row>
    <row r="67" spans="1:22" ht="15" x14ac:dyDescent="0.2">
      <c r="A67" s="17"/>
      <c r="B67" s="22"/>
      <c r="C67" s="6" t="s">
        <v>210</v>
      </c>
      <c r="D67" s="6" t="s">
        <v>211</v>
      </c>
      <c r="E67" s="6" t="s">
        <v>212</v>
      </c>
      <c r="F67" s="7">
        <v>1</v>
      </c>
      <c r="G67" s="7">
        <v>1617394</v>
      </c>
      <c r="H67" s="7">
        <v>99.03</v>
      </c>
      <c r="I67" s="7">
        <v>0</v>
      </c>
      <c r="J67" s="7">
        <v>0</v>
      </c>
      <c r="K67" s="8">
        <v>1633236.39301222</v>
      </c>
      <c r="L67" s="7" t="s">
        <v>39</v>
      </c>
      <c r="M67" s="7">
        <v>44</v>
      </c>
      <c r="N67" s="7">
        <v>1</v>
      </c>
      <c r="O67" s="7">
        <v>1</v>
      </c>
      <c r="P67" s="7">
        <v>1</v>
      </c>
      <c r="Q67" s="11">
        <v>64.674017959613096</v>
      </c>
      <c r="R67" s="7" t="s">
        <v>63</v>
      </c>
      <c r="S67" s="7" t="s">
        <v>49</v>
      </c>
      <c r="T67" s="7" t="s">
        <v>23</v>
      </c>
      <c r="U67" s="7" t="s">
        <v>23</v>
      </c>
      <c r="V67" s="7" t="s">
        <v>213</v>
      </c>
    </row>
    <row r="68" spans="1:22" x14ac:dyDescent="0.2">
      <c r="A68" s="17"/>
      <c r="B68" s="22"/>
      <c r="C68" s="6" t="s">
        <v>214</v>
      </c>
      <c r="D68" s="6" t="s">
        <v>215</v>
      </c>
      <c r="E68" s="6" t="s">
        <v>86</v>
      </c>
      <c r="F68" s="7">
        <v>201</v>
      </c>
      <c r="G68" s="7">
        <v>1323137</v>
      </c>
      <c r="H68" s="7">
        <v>96.6</v>
      </c>
      <c r="I68" s="7">
        <v>0</v>
      </c>
      <c r="J68" s="7">
        <v>0</v>
      </c>
      <c r="K68" s="8">
        <v>1369707.03933747</v>
      </c>
      <c r="L68" s="7" t="s">
        <v>95</v>
      </c>
      <c r="M68" s="7">
        <v>43</v>
      </c>
      <c r="N68" s="7">
        <v>1</v>
      </c>
      <c r="O68" s="7">
        <v>0</v>
      </c>
      <c r="P68" s="7">
        <v>1</v>
      </c>
      <c r="Q68" s="11">
        <v>65.254991231111703</v>
      </c>
      <c r="R68" s="7" t="s">
        <v>23</v>
      </c>
      <c r="S68" s="7" t="s">
        <v>23</v>
      </c>
      <c r="T68" s="7" t="s">
        <v>23</v>
      </c>
      <c r="U68" s="7" t="s">
        <v>23</v>
      </c>
      <c r="V68" s="7" t="s">
        <v>23</v>
      </c>
    </row>
    <row r="69" spans="1:22" x14ac:dyDescent="0.2">
      <c r="A69" s="17"/>
      <c r="B69" s="21"/>
      <c r="C69" s="6" t="s">
        <v>216</v>
      </c>
      <c r="D69" s="6" t="s">
        <v>217</v>
      </c>
      <c r="E69" s="6" t="s">
        <v>218</v>
      </c>
      <c r="F69" s="7">
        <v>434</v>
      </c>
      <c r="G69" s="7">
        <v>1111745</v>
      </c>
      <c r="H69" s="7">
        <v>84.43</v>
      </c>
      <c r="I69" s="7">
        <v>2.5</v>
      </c>
      <c r="J69" s="7">
        <v>60</v>
      </c>
      <c r="K69" s="8">
        <v>1316765.3677602699</v>
      </c>
      <c r="L69" s="7" t="s">
        <v>39</v>
      </c>
      <c r="M69" s="7">
        <v>37</v>
      </c>
      <c r="N69" s="7">
        <v>1</v>
      </c>
      <c r="O69" s="7">
        <v>0</v>
      </c>
      <c r="P69" s="7">
        <v>0</v>
      </c>
      <c r="Q69" s="11">
        <v>62.2033878889414</v>
      </c>
      <c r="R69" s="7" t="s">
        <v>48</v>
      </c>
      <c r="S69" s="7" t="s">
        <v>49</v>
      </c>
      <c r="T69" s="7" t="s">
        <v>23</v>
      </c>
      <c r="U69" s="7" t="s">
        <v>23</v>
      </c>
      <c r="V69" s="7" t="s">
        <v>23</v>
      </c>
    </row>
    <row r="70" spans="1:22" x14ac:dyDescent="0.2">
      <c r="A70" s="17"/>
      <c r="B70" s="18" t="s">
        <v>219</v>
      </c>
      <c r="C70" s="6" t="s">
        <v>220</v>
      </c>
      <c r="D70" s="6" t="s">
        <v>221</v>
      </c>
      <c r="E70" s="6" t="s">
        <v>86</v>
      </c>
      <c r="F70" s="7">
        <v>135</v>
      </c>
      <c r="G70" s="7">
        <v>1789094</v>
      </c>
      <c r="H70" s="7">
        <v>99.93</v>
      </c>
      <c r="I70" s="7">
        <v>0.97</v>
      </c>
      <c r="J70" s="7">
        <v>0</v>
      </c>
      <c r="K70" s="8">
        <v>1790347.24307015</v>
      </c>
      <c r="L70" s="7" t="s">
        <v>39</v>
      </c>
      <c r="M70" s="7">
        <v>46</v>
      </c>
      <c r="N70" s="7">
        <v>1</v>
      </c>
      <c r="O70" s="7">
        <v>2</v>
      </c>
      <c r="P70" s="7">
        <v>1</v>
      </c>
      <c r="Q70" s="11">
        <v>46.2805473522507</v>
      </c>
      <c r="R70" s="7" t="s">
        <v>63</v>
      </c>
      <c r="S70" s="7" t="s">
        <v>49</v>
      </c>
      <c r="T70" s="7" t="s">
        <v>23</v>
      </c>
      <c r="U70" s="7" t="s">
        <v>23</v>
      </c>
      <c r="V70" s="7" t="s">
        <v>23</v>
      </c>
    </row>
    <row r="71" spans="1:22" x14ac:dyDescent="0.2">
      <c r="A71" s="17"/>
      <c r="B71" s="18"/>
      <c r="C71" s="6" t="s">
        <v>222</v>
      </c>
      <c r="D71" s="6" t="s">
        <v>223</v>
      </c>
      <c r="E71" s="6" t="s">
        <v>150</v>
      </c>
      <c r="F71" s="7">
        <v>376</v>
      </c>
      <c r="G71" s="7">
        <v>1584848</v>
      </c>
      <c r="H71" s="7">
        <v>82.94</v>
      </c>
      <c r="I71" s="7">
        <v>1.94</v>
      </c>
      <c r="J71" s="7">
        <v>0</v>
      </c>
      <c r="K71" s="8">
        <v>1910836.7494574401</v>
      </c>
      <c r="L71" s="7" t="s">
        <v>95</v>
      </c>
      <c r="M71" s="7">
        <v>51</v>
      </c>
      <c r="N71" s="7">
        <v>1</v>
      </c>
      <c r="O71" s="7">
        <v>0</v>
      </c>
      <c r="P71" s="7">
        <v>0</v>
      </c>
      <c r="Q71" s="11">
        <v>43.547966937361402</v>
      </c>
      <c r="R71" s="7" t="s">
        <v>23</v>
      </c>
      <c r="S71" s="7" t="s">
        <v>23</v>
      </c>
      <c r="T71" s="7" t="s">
        <v>23</v>
      </c>
      <c r="U71" s="7" t="s">
        <v>23</v>
      </c>
      <c r="V71" s="7" t="s">
        <v>23</v>
      </c>
    </row>
    <row r="72" spans="1:22" x14ac:dyDescent="0.2">
      <c r="A72" s="17"/>
      <c r="B72" s="18"/>
      <c r="C72" s="6" t="s">
        <v>224</v>
      </c>
      <c r="D72" s="6" t="s">
        <v>225</v>
      </c>
      <c r="E72" s="6" t="s">
        <v>226</v>
      </c>
      <c r="F72" s="7">
        <v>53</v>
      </c>
      <c r="G72" s="7">
        <v>1459682</v>
      </c>
      <c r="H72" s="7">
        <v>86.33</v>
      </c>
      <c r="I72" s="7">
        <v>1.94</v>
      </c>
      <c r="J72" s="7">
        <v>0</v>
      </c>
      <c r="K72" s="8">
        <v>1690816.6338468699</v>
      </c>
      <c r="L72" s="7" t="s">
        <v>95</v>
      </c>
      <c r="M72" s="7">
        <v>40</v>
      </c>
      <c r="N72" s="7">
        <v>1</v>
      </c>
      <c r="O72" s="7">
        <v>1</v>
      </c>
      <c r="P72" s="7">
        <v>1</v>
      </c>
      <c r="Q72" s="11">
        <v>41.9972616999029</v>
      </c>
      <c r="R72" s="7" t="s">
        <v>23</v>
      </c>
      <c r="S72" s="7" t="s">
        <v>23</v>
      </c>
      <c r="T72" s="7" t="s">
        <v>23</v>
      </c>
      <c r="U72" s="7" t="s">
        <v>23</v>
      </c>
      <c r="V72" s="7" t="s">
        <v>23</v>
      </c>
    </row>
    <row r="73" spans="1:22" x14ac:dyDescent="0.2">
      <c r="A73" s="17"/>
      <c r="B73" s="18"/>
      <c r="C73" s="6" t="s">
        <v>227</v>
      </c>
      <c r="D73" s="6" t="s">
        <v>228</v>
      </c>
      <c r="E73" s="6" t="s">
        <v>98</v>
      </c>
      <c r="F73" s="7">
        <v>150</v>
      </c>
      <c r="G73" s="7">
        <v>1235054</v>
      </c>
      <c r="H73" s="7">
        <v>86.83</v>
      </c>
      <c r="I73" s="7">
        <v>0.97</v>
      </c>
      <c r="J73" s="7">
        <v>100</v>
      </c>
      <c r="K73" s="8">
        <v>1422381.66532305</v>
      </c>
      <c r="L73" s="7" t="s">
        <v>39</v>
      </c>
      <c r="M73" s="7">
        <v>37</v>
      </c>
      <c r="N73" s="7">
        <v>1</v>
      </c>
      <c r="O73" s="7">
        <v>0</v>
      </c>
      <c r="P73" s="7">
        <v>1</v>
      </c>
      <c r="Q73" s="11">
        <v>45.676035700013301</v>
      </c>
      <c r="R73" s="7" t="s">
        <v>63</v>
      </c>
      <c r="S73" s="7" t="s">
        <v>99</v>
      </c>
      <c r="T73" s="7" t="s">
        <v>23</v>
      </c>
      <c r="U73" s="7" t="s">
        <v>23</v>
      </c>
      <c r="V73" s="7" t="s">
        <v>23</v>
      </c>
    </row>
    <row r="74" spans="1:22" x14ac:dyDescent="0.2">
      <c r="A74" s="17"/>
      <c r="B74" s="18" t="s">
        <v>229</v>
      </c>
      <c r="C74" s="6" t="s">
        <v>230</v>
      </c>
      <c r="D74" s="6" t="s">
        <v>231</v>
      </c>
      <c r="E74" s="6" t="s">
        <v>232</v>
      </c>
      <c r="F74" s="7">
        <v>277</v>
      </c>
      <c r="G74" s="7">
        <v>2738031</v>
      </c>
      <c r="H74" s="7">
        <v>90.45</v>
      </c>
      <c r="I74" s="7">
        <v>1.94</v>
      </c>
      <c r="J74" s="7">
        <v>50</v>
      </c>
      <c r="K74" s="8">
        <v>3027121.0613598698</v>
      </c>
      <c r="L74" s="7" t="s">
        <v>39</v>
      </c>
      <c r="M74" s="7">
        <v>41</v>
      </c>
      <c r="N74" s="7">
        <v>1</v>
      </c>
      <c r="O74" s="7">
        <v>1</v>
      </c>
      <c r="P74" s="7">
        <v>1</v>
      </c>
      <c r="Q74" s="11">
        <v>40.534770459081898</v>
      </c>
      <c r="R74" s="7" t="s">
        <v>63</v>
      </c>
      <c r="S74" s="7" t="s">
        <v>99</v>
      </c>
      <c r="T74" s="7" t="s">
        <v>23</v>
      </c>
      <c r="U74" s="7" t="s">
        <v>23</v>
      </c>
      <c r="V74" s="7" t="s">
        <v>23</v>
      </c>
    </row>
    <row r="75" spans="1:22" x14ac:dyDescent="0.2">
      <c r="A75" s="17"/>
      <c r="B75" s="18"/>
      <c r="C75" s="6" t="s">
        <v>233</v>
      </c>
      <c r="D75" s="6" t="s">
        <v>234</v>
      </c>
      <c r="E75" s="6" t="s">
        <v>232</v>
      </c>
      <c r="F75" s="7">
        <v>829</v>
      </c>
      <c r="G75" s="7">
        <v>3515401</v>
      </c>
      <c r="H75" s="7">
        <v>83.5</v>
      </c>
      <c r="I75" s="7">
        <v>5.66</v>
      </c>
      <c r="J75" s="7">
        <v>100</v>
      </c>
      <c r="K75" s="8">
        <v>4210061.0778443096</v>
      </c>
      <c r="L75" s="7" t="s">
        <v>39</v>
      </c>
      <c r="M75" s="7">
        <v>47</v>
      </c>
      <c r="N75" s="7">
        <v>1</v>
      </c>
      <c r="O75" s="7">
        <v>0</v>
      </c>
      <c r="P75" s="7">
        <v>1</v>
      </c>
      <c r="Q75" s="11">
        <v>39.744458163441102</v>
      </c>
      <c r="R75" s="7" t="s">
        <v>23</v>
      </c>
      <c r="S75" s="7" t="s">
        <v>23</v>
      </c>
      <c r="T75" s="7" t="s">
        <v>23</v>
      </c>
      <c r="U75" s="7" t="s">
        <v>23</v>
      </c>
      <c r="V75" s="7" t="s">
        <v>23</v>
      </c>
    </row>
    <row r="76" spans="1:22" x14ac:dyDescent="0.2">
      <c r="A76" s="17"/>
      <c r="B76" s="18"/>
      <c r="C76" s="6" t="s">
        <v>235</v>
      </c>
      <c r="D76" s="6" t="s">
        <v>236</v>
      </c>
      <c r="E76" s="6" t="s">
        <v>232</v>
      </c>
      <c r="F76" s="7">
        <v>833</v>
      </c>
      <c r="G76" s="7">
        <v>4895987</v>
      </c>
      <c r="H76" s="7">
        <v>94.9</v>
      </c>
      <c r="I76" s="7">
        <v>2.91</v>
      </c>
      <c r="J76" s="7">
        <v>66.67</v>
      </c>
      <c r="K76" s="8">
        <v>5159101.15911486</v>
      </c>
      <c r="L76" s="7" t="s">
        <v>39</v>
      </c>
      <c r="M76" s="7">
        <v>50</v>
      </c>
      <c r="N76" s="7">
        <v>1</v>
      </c>
      <c r="O76" s="7">
        <v>2</v>
      </c>
      <c r="P76" s="7">
        <v>0</v>
      </c>
      <c r="Q76" s="11">
        <v>37.440368386209798</v>
      </c>
      <c r="R76" s="7" t="s">
        <v>48</v>
      </c>
      <c r="S76" s="7" t="s">
        <v>99</v>
      </c>
      <c r="T76" s="7" t="s">
        <v>23</v>
      </c>
      <c r="U76" s="7" t="s">
        <v>23</v>
      </c>
      <c r="V76" s="7" t="s">
        <v>23</v>
      </c>
    </row>
    <row r="77" spans="1:22" x14ac:dyDescent="0.2">
      <c r="A77" s="17"/>
      <c r="B77" s="18"/>
      <c r="C77" s="6" t="s">
        <v>237</v>
      </c>
      <c r="D77" s="6" t="s">
        <v>238</v>
      </c>
      <c r="E77" s="6" t="s">
        <v>232</v>
      </c>
      <c r="F77" s="7">
        <v>719</v>
      </c>
      <c r="G77" s="7">
        <v>3884614</v>
      </c>
      <c r="H77" s="7">
        <v>94.17</v>
      </c>
      <c r="I77" s="7">
        <v>7.28</v>
      </c>
      <c r="J77" s="7">
        <v>66.67</v>
      </c>
      <c r="K77" s="8">
        <v>4125107.7837952599</v>
      </c>
      <c r="L77" s="7" t="s">
        <v>39</v>
      </c>
      <c r="M77" s="7">
        <v>48</v>
      </c>
      <c r="N77" s="7">
        <v>1</v>
      </c>
      <c r="O77" s="7">
        <v>0</v>
      </c>
      <c r="P77" s="7">
        <v>1</v>
      </c>
      <c r="Q77" s="11">
        <v>39.327717858571802</v>
      </c>
      <c r="R77" s="7" t="s">
        <v>23</v>
      </c>
      <c r="S77" s="7" t="s">
        <v>23</v>
      </c>
      <c r="T77" s="7" t="s">
        <v>23</v>
      </c>
      <c r="U77" s="7" t="s">
        <v>23</v>
      </c>
      <c r="V77" s="7" t="s">
        <v>23</v>
      </c>
    </row>
    <row r="78" spans="1:22" x14ac:dyDescent="0.2">
      <c r="A78" s="17"/>
      <c r="B78" s="18"/>
      <c r="C78" s="6" t="s">
        <v>239</v>
      </c>
      <c r="D78" s="6" t="s">
        <v>240</v>
      </c>
      <c r="E78" s="6" t="s">
        <v>241</v>
      </c>
      <c r="F78" s="7">
        <v>380</v>
      </c>
      <c r="G78" s="7">
        <v>3890070</v>
      </c>
      <c r="H78" s="7">
        <v>98.06</v>
      </c>
      <c r="I78" s="7">
        <v>2.91</v>
      </c>
      <c r="J78" s="7">
        <v>0</v>
      </c>
      <c r="K78" s="8">
        <v>3967030.38955741</v>
      </c>
      <c r="L78" s="7" t="s">
        <v>39</v>
      </c>
      <c r="M78" s="7">
        <v>45</v>
      </c>
      <c r="N78" s="7">
        <v>1</v>
      </c>
      <c r="O78" s="7">
        <v>0</v>
      </c>
      <c r="P78" s="7">
        <v>0</v>
      </c>
      <c r="Q78" s="11">
        <v>39.598075834137802</v>
      </c>
      <c r="R78" s="7" t="s">
        <v>63</v>
      </c>
      <c r="S78" s="7" t="s">
        <v>99</v>
      </c>
      <c r="T78" s="7" t="s">
        <v>23</v>
      </c>
      <c r="U78" s="7" t="s">
        <v>23</v>
      </c>
      <c r="V78" s="7" t="s">
        <v>23</v>
      </c>
    </row>
    <row r="79" spans="1:22" x14ac:dyDescent="0.2">
      <c r="A79" s="17"/>
      <c r="B79" s="18"/>
      <c r="C79" s="6" t="s">
        <v>242</v>
      </c>
      <c r="D79" s="6" t="s">
        <v>243</v>
      </c>
      <c r="E79" s="6" t="s">
        <v>232</v>
      </c>
      <c r="F79" s="7">
        <v>258</v>
      </c>
      <c r="G79" s="7">
        <v>1883194</v>
      </c>
      <c r="H79" s="7">
        <v>93.04</v>
      </c>
      <c r="I79" s="7">
        <v>1.94</v>
      </c>
      <c r="J79" s="7">
        <v>0</v>
      </c>
      <c r="K79" s="8">
        <v>2024069.2175408399</v>
      </c>
      <c r="L79" s="7" t="s">
        <v>39</v>
      </c>
      <c r="M79" s="7">
        <v>35</v>
      </c>
      <c r="N79" s="7">
        <v>1</v>
      </c>
      <c r="O79" s="7">
        <v>1</v>
      </c>
      <c r="P79" s="7">
        <v>1</v>
      </c>
      <c r="Q79" s="11">
        <v>40.767106372417302</v>
      </c>
      <c r="R79" s="7" t="s">
        <v>63</v>
      </c>
      <c r="S79" s="7" t="s">
        <v>99</v>
      </c>
      <c r="T79" s="7" t="s">
        <v>23</v>
      </c>
      <c r="U79" s="7" t="s">
        <v>23</v>
      </c>
      <c r="V79" s="7" t="s">
        <v>23</v>
      </c>
    </row>
    <row r="80" spans="1:22" x14ac:dyDescent="0.2">
      <c r="A80" s="17"/>
      <c r="B80" s="18"/>
      <c r="C80" s="6" t="s">
        <v>244</v>
      </c>
      <c r="D80" s="6" t="s">
        <v>245</v>
      </c>
      <c r="E80" s="6" t="s">
        <v>246</v>
      </c>
      <c r="F80" s="7">
        <v>933</v>
      </c>
      <c r="G80" s="7">
        <v>1913030</v>
      </c>
      <c r="H80" s="7">
        <v>51.44</v>
      </c>
      <c r="I80" s="7">
        <v>5.0199999999999996</v>
      </c>
      <c r="J80" s="7">
        <v>87.5</v>
      </c>
      <c r="K80" s="8">
        <v>3718954.1213063798</v>
      </c>
      <c r="L80" s="7" t="s">
        <v>39</v>
      </c>
      <c r="M80" s="7">
        <v>19</v>
      </c>
      <c r="N80" s="7">
        <v>0</v>
      </c>
      <c r="O80" s="7">
        <v>1</v>
      </c>
      <c r="P80" s="7">
        <v>0</v>
      </c>
      <c r="Q80" s="11">
        <v>43.243630602582797</v>
      </c>
      <c r="R80" s="7" t="s">
        <v>23</v>
      </c>
      <c r="S80" s="7" t="s">
        <v>23</v>
      </c>
      <c r="T80" s="7" t="s">
        <v>23</v>
      </c>
      <c r="U80" s="7" t="s">
        <v>23</v>
      </c>
      <c r="V80" s="7" t="s">
        <v>23</v>
      </c>
    </row>
    <row r="81" spans="1:22" x14ac:dyDescent="0.2">
      <c r="A81" s="17"/>
      <c r="B81" s="18"/>
      <c r="C81" s="6" t="s">
        <v>247</v>
      </c>
      <c r="D81" s="6" t="s">
        <v>248</v>
      </c>
      <c r="E81" s="6" t="s">
        <v>164</v>
      </c>
      <c r="F81" s="7">
        <v>154</v>
      </c>
      <c r="G81" s="7">
        <v>2344257</v>
      </c>
      <c r="H81" s="7">
        <v>93.2</v>
      </c>
      <c r="I81" s="7">
        <v>2.91</v>
      </c>
      <c r="J81" s="7">
        <v>0</v>
      </c>
      <c r="K81" s="8">
        <v>2515297.2103004302</v>
      </c>
      <c r="L81" s="7" t="s">
        <v>39</v>
      </c>
      <c r="M81" s="7">
        <v>40</v>
      </c>
      <c r="N81" s="7">
        <v>1</v>
      </c>
      <c r="O81" s="7">
        <v>1</v>
      </c>
      <c r="P81" s="7">
        <v>1</v>
      </c>
      <c r="Q81" s="11">
        <v>36.300455665177303</v>
      </c>
      <c r="R81" s="7" t="s">
        <v>48</v>
      </c>
      <c r="S81" s="7" t="s">
        <v>99</v>
      </c>
      <c r="T81" s="7" t="s">
        <v>23</v>
      </c>
      <c r="U81" s="7" t="s">
        <v>23</v>
      </c>
      <c r="V81" s="7" t="s">
        <v>23</v>
      </c>
    </row>
    <row r="82" spans="1:22" x14ac:dyDescent="0.2">
      <c r="A82" s="17"/>
      <c r="B82" s="18"/>
      <c r="C82" s="6" t="s">
        <v>249</v>
      </c>
      <c r="D82" s="6" t="s">
        <v>250</v>
      </c>
      <c r="E82" s="6" t="s">
        <v>251</v>
      </c>
      <c r="F82" s="7">
        <v>521</v>
      </c>
      <c r="G82" s="7">
        <v>2538969</v>
      </c>
      <c r="H82" s="7">
        <v>98.71</v>
      </c>
      <c r="I82" s="7">
        <v>2.4300000000000002</v>
      </c>
      <c r="J82" s="7">
        <v>33.33</v>
      </c>
      <c r="K82" s="8">
        <v>2572149.7315368298</v>
      </c>
      <c r="L82" s="7" t="s">
        <v>39</v>
      </c>
      <c r="M82" s="7">
        <v>37</v>
      </c>
      <c r="N82" s="7">
        <v>1</v>
      </c>
      <c r="O82" s="7">
        <v>1</v>
      </c>
      <c r="P82" s="7">
        <v>1</v>
      </c>
      <c r="Q82" s="11">
        <v>38.2952639614915</v>
      </c>
      <c r="R82" s="7" t="s">
        <v>63</v>
      </c>
      <c r="S82" s="7" t="s">
        <v>99</v>
      </c>
      <c r="T82" s="7" t="s">
        <v>23</v>
      </c>
      <c r="U82" s="7" t="s">
        <v>23</v>
      </c>
      <c r="V82" s="7" t="s">
        <v>23</v>
      </c>
    </row>
    <row r="83" spans="1:22" x14ac:dyDescent="0.2">
      <c r="A83" s="17"/>
      <c r="B83" s="18"/>
      <c r="C83" s="6" t="s">
        <v>252</v>
      </c>
      <c r="D83" s="6" t="s">
        <v>253</v>
      </c>
      <c r="E83" s="6" t="s">
        <v>254</v>
      </c>
      <c r="F83" s="7">
        <v>578</v>
      </c>
      <c r="G83" s="7">
        <v>1442500</v>
      </c>
      <c r="H83" s="7">
        <v>62.73</v>
      </c>
      <c r="I83" s="7">
        <v>2.1800000000000002</v>
      </c>
      <c r="J83" s="7">
        <v>100</v>
      </c>
      <c r="K83" s="8">
        <v>2299537.70125937</v>
      </c>
      <c r="L83" s="7" t="s">
        <v>95</v>
      </c>
      <c r="M83" s="7">
        <v>17</v>
      </c>
      <c r="N83" s="7">
        <v>1</v>
      </c>
      <c r="O83" s="7">
        <v>0</v>
      </c>
      <c r="P83" s="7">
        <v>0</v>
      </c>
      <c r="Q83" s="11">
        <v>40.1747326221194</v>
      </c>
      <c r="R83" s="7" t="s">
        <v>23</v>
      </c>
      <c r="S83" s="7" t="s">
        <v>23</v>
      </c>
      <c r="T83" s="7" t="s">
        <v>23</v>
      </c>
      <c r="U83" s="7" t="s">
        <v>23</v>
      </c>
      <c r="V83" s="7" t="s">
        <v>23</v>
      </c>
    </row>
    <row r="84" spans="1:22" x14ac:dyDescent="0.2">
      <c r="A84" s="17"/>
      <c r="B84" s="18"/>
      <c r="C84" s="6" t="s">
        <v>255</v>
      </c>
      <c r="D84" s="6" t="s">
        <v>256</v>
      </c>
      <c r="E84" s="6" t="s">
        <v>257</v>
      </c>
      <c r="F84" s="7">
        <v>602</v>
      </c>
      <c r="G84" s="7">
        <v>1925816</v>
      </c>
      <c r="H84" s="7">
        <v>84.47</v>
      </c>
      <c r="I84" s="7">
        <v>2.99</v>
      </c>
      <c r="J84" s="7">
        <v>25</v>
      </c>
      <c r="K84" s="8">
        <v>2279881.61477448</v>
      </c>
      <c r="L84" s="7" t="s">
        <v>95</v>
      </c>
      <c r="M84" s="7">
        <v>35</v>
      </c>
      <c r="N84" s="7">
        <v>1</v>
      </c>
      <c r="O84" s="7">
        <v>0</v>
      </c>
      <c r="P84" s="7">
        <v>0</v>
      </c>
      <c r="Q84" s="11">
        <v>39.334147518059602</v>
      </c>
      <c r="R84" s="7" t="s">
        <v>23</v>
      </c>
      <c r="S84" s="7" t="s">
        <v>23</v>
      </c>
      <c r="T84" s="7" t="s">
        <v>23</v>
      </c>
      <c r="U84" s="7" t="s">
        <v>23</v>
      </c>
      <c r="V84" s="7" t="s">
        <v>23</v>
      </c>
    </row>
    <row r="85" spans="1:22" x14ac:dyDescent="0.2">
      <c r="A85" s="17"/>
      <c r="B85" s="18"/>
      <c r="C85" s="6" t="s">
        <v>258</v>
      </c>
      <c r="D85" s="6" t="s">
        <v>259</v>
      </c>
      <c r="E85" s="6" t="s">
        <v>260</v>
      </c>
      <c r="F85" s="7">
        <v>278</v>
      </c>
      <c r="G85" s="7">
        <v>3969448</v>
      </c>
      <c r="H85" s="7">
        <v>98.06</v>
      </c>
      <c r="I85" s="7">
        <v>3.88</v>
      </c>
      <c r="J85" s="7">
        <v>0</v>
      </c>
      <c r="K85" s="8">
        <v>4047978.7884968398</v>
      </c>
      <c r="L85" s="7" t="s">
        <v>95</v>
      </c>
      <c r="M85" s="7">
        <v>45</v>
      </c>
      <c r="N85" s="7">
        <v>1</v>
      </c>
      <c r="O85" s="7">
        <v>1</v>
      </c>
      <c r="P85" s="7">
        <v>1</v>
      </c>
      <c r="Q85" s="11">
        <v>34.294030654697202</v>
      </c>
      <c r="R85" s="7" t="s">
        <v>23</v>
      </c>
      <c r="S85" s="7" t="s">
        <v>23</v>
      </c>
      <c r="T85" s="7" t="s">
        <v>23</v>
      </c>
      <c r="U85" s="7" t="s">
        <v>23</v>
      </c>
      <c r="V85" s="7" t="s">
        <v>23</v>
      </c>
    </row>
    <row r="86" spans="1:22" x14ac:dyDescent="0.2">
      <c r="A86" s="17"/>
      <c r="B86" s="18"/>
      <c r="C86" s="6" t="s">
        <v>261</v>
      </c>
      <c r="D86" s="6" t="s">
        <v>262</v>
      </c>
      <c r="E86" s="6" t="s">
        <v>164</v>
      </c>
      <c r="F86" s="7">
        <v>57</v>
      </c>
      <c r="G86" s="7">
        <v>832637</v>
      </c>
      <c r="H86" s="7">
        <v>68.77</v>
      </c>
      <c r="I86" s="7">
        <v>0.97</v>
      </c>
      <c r="J86" s="7">
        <v>0</v>
      </c>
      <c r="K86" s="8">
        <v>1210756.1436673</v>
      </c>
      <c r="L86" s="7" t="s">
        <v>95</v>
      </c>
      <c r="M86" s="7">
        <v>28</v>
      </c>
      <c r="N86" s="7">
        <v>1</v>
      </c>
      <c r="O86" s="7">
        <v>1</v>
      </c>
      <c r="P86" s="7">
        <v>1</v>
      </c>
      <c r="Q86" s="11">
        <v>41.735172387606298</v>
      </c>
      <c r="R86" s="7" t="s">
        <v>23</v>
      </c>
      <c r="S86" s="7" t="s">
        <v>23</v>
      </c>
      <c r="T86" s="7" t="s">
        <v>23</v>
      </c>
      <c r="U86" s="7" t="s">
        <v>23</v>
      </c>
      <c r="V86" s="7" t="s">
        <v>23</v>
      </c>
    </row>
    <row r="87" spans="1:22" x14ac:dyDescent="0.2">
      <c r="A87" s="17"/>
      <c r="B87" s="18"/>
      <c r="C87" s="6" t="s">
        <v>263</v>
      </c>
      <c r="D87" s="6" t="s">
        <v>264</v>
      </c>
      <c r="E87" s="6" t="s">
        <v>164</v>
      </c>
      <c r="F87" s="7">
        <v>61</v>
      </c>
      <c r="G87" s="7">
        <v>940486</v>
      </c>
      <c r="H87" s="7">
        <v>72.650000000000006</v>
      </c>
      <c r="I87" s="7">
        <v>1.94</v>
      </c>
      <c r="J87" s="7">
        <v>0</v>
      </c>
      <c r="K87" s="8">
        <v>1294543.7026841</v>
      </c>
      <c r="L87" s="7" t="s">
        <v>95</v>
      </c>
      <c r="M87" s="7">
        <v>31</v>
      </c>
      <c r="N87" s="7">
        <v>1</v>
      </c>
      <c r="O87" s="7">
        <v>1</v>
      </c>
      <c r="P87" s="7">
        <v>1</v>
      </c>
      <c r="Q87" s="11">
        <v>42.313652600702802</v>
      </c>
      <c r="R87" s="7" t="s">
        <v>23</v>
      </c>
      <c r="S87" s="7" t="s">
        <v>23</v>
      </c>
      <c r="T87" s="7" t="s">
        <v>23</v>
      </c>
      <c r="U87" s="7" t="s">
        <v>23</v>
      </c>
      <c r="V87" s="7" t="s">
        <v>23</v>
      </c>
    </row>
    <row r="88" spans="1:22" x14ac:dyDescent="0.2">
      <c r="A88" s="17"/>
      <c r="B88" s="18"/>
      <c r="C88" s="6" t="s">
        <v>265</v>
      </c>
      <c r="D88" s="6" t="s">
        <v>266</v>
      </c>
      <c r="E88" s="6" t="s">
        <v>164</v>
      </c>
      <c r="F88" s="7">
        <v>375</v>
      </c>
      <c r="G88" s="7">
        <v>3081384</v>
      </c>
      <c r="H88" s="7">
        <v>79.290000000000006</v>
      </c>
      <c r="I88" s="7">
        <v>2.91</v>
      </c>
      <c r="J88" s="7">
        <v>0</v>
      </c>
      <c r="K88" s="8">
        <v>3886220.2043132801</v>
      </c>
      <c r="L88" s="7" t="s">
        <v>95</v>
      </c>
      <c r="M88" s="7">
        <v>40</v>
      </c>
      <c r="N88" s="7">
        <v>1</v>
      </c>
      <c r="O88" s="7">
        <v>1</v>
      </c>
      <c r="P88" s="7">
        <v>1</v>
      </c>
      <c r="Q88" s="11">
        <v>37.268350627312401</v>
      </c>
      <c r="R88" s="7" t="s">
        <v>23</v>
      </c>
      <c r="S88" s="7" t="s">
        <v>23</v>
      </c>
      <c r="T88" s="7" t="s">
        <v>23</v>
      </c>
      <c r="U88" s="7" t="s">
        <v>23</v>
      </c>
      <c r="V88" s="7" t="s">
        <v>23</v>
      </c>
    </row>
    <row r="89" spans="1:22" x14ac:dyDescent="0.2">
      <c r="A89" s="17"/>
      <c r="B89" s="18"/>
      <c r="C89" s="6" t="s">
        <v>267</v>
      </c>
      <c r="D89" s="6" t="s">
        <v>268</v>
      </c>
      <c r="E89" s="6" t="s">
        <v>164</v>
      </c>
      <c r="F89" s="7">
        <v>350</v>
      </c>
      <c r="G89" s="7">
        <v>3144961</v>
      </c>
      <c r="H89" s="7">
        <v>69.900000000000006</v>
      </c>
      <c r="I89" s="7">
        <v>2.91</v>
      </c>
      <c r="J89" s="7">
        <v>0</v>
      </c>
      <c r="K89" s="8">
        <v>4499228.8984263204</v>
      </c>
      <c r="L89" s="7" t="s">
        <v>95</v>
      </c>
      <c r="M89" s="7">
        <v>35</v>
      </c>
      <c r="N89" s="7">
        <v>1</v>
      </c>
      <c r="O89" s="7">
        <v>0</v>
      </c>
      <c r="P89" s="7">
        <v>1</v>
      </c>
      <c r="Q89" s="11">
        <v>36.9893367989079</v>
      </c>
      <c r="R89" s="7" t="s">
        <v>23</v>
      </c>
      <c r="S89" s="7" t="s">
        <v>23</v>
      </c>
      <c r="T89" s="7" t="s">
        <v>23</v>
      </c>
      <c r="U89" s="7" t="s">
        <v>23</v>
      </c>
      <c r="V89" s="7" t="s">
        <v>23</v>
      </c>
    </row>
    <row r="90" spans="1:22" x14ac:dyDescent="0.2">
      <c r="A90" s="17"/>
      <c r="B90" s="18"/>
      <c r="C90" s="6" t="s">
        <v>269</v>
      </c>
      <c r="D90" s="6" t="s">
        <v>270</v>
      </c>
      <c r="E90" s="6" t="s">
        <v>164</v>
      </c>
      <c r="F90" s="7">
        <v>282</v>
      </c>
      <c r="G90" s="7">
        <v>2954226</v>
      </c>
      <c r="H90" s="7">
        <v>61</v>
      </c>
      <c r="I90" s="7">
        <v>1.94</v>
      </c>
      <c r="J90" s="7">
        <v>0</v>
      </c>
      <c r="K90" s="8">
        <v>4842993.4426229503</v>
      </c>
      <c r="L90" s="7" t="s">
        <v>95</v>
      </c>
      <c r="M90" s="7">
        <v>27</v>
      </c>
      <c r="N90" s="7">
        <v>1</v>
      </c>
      <c r="O90" s="7">
        <v>0</v>
      </c>
      <c r="P90" s="7">
        <v>0</v>
      </c>
      <c r="Q90" s="11">
        <v>36.2515971229112</v>
      </c>
      <c r="R90" s="7" t="s">
        <v>23</v>
      </c>
      <c r="S90" s="7" t="s">
        <v>23</v>
      </c>
      <c r="T90" s="7" t="s">
        <v>23</v>
      </c>
      <c r="U90" s="7" t="s">
        <v>23</v>
      </c>
      <c r="V90" s="7" t="s">
        <v>23</v>
      </c>
    </row>
    <row r="91" spans="1:22" x14ac:dyDescent="0.2">
      <c r="A91" s="17"/>
      <c r="B91" s="18"/>
      <c r="C91" s="6" t="s">
        <v>271</v>
      </c>
      <c r="D91" s="6" t="s">
        <v>272</v>
      </c>
      <c r="E91" s="6" t="s">
        <v>164</v>
      </c>
      <c r="F91" s="7">
        <v>342</v>
      </c>
      <c r="G91" s="7">
        <v>3047974</v>
      </c>
      <c r="H91" s="7">
        <v>69.739999999999995</v>
      </c>
      <c r="I91" s="7">
        <v>2.91</v>
      </c>
      <c r="J91" s="7">
        <v>0</v>
      </c>
      <c r="K91" s="8">
        <v>4370481.7895038696</v>
      </c>
      <c r="L91" s="7" t="s">
        <v>95</v>
      </c>
      <c r="M91" s="7">
        <v>36</v>
      </c>
      <c r="N91" s="7">
        <v>1</v>
      </c>
      <c r="O91" s="7">
        <v>0</v>
      </c>
      <c r="P91" s="7">
        <v>0</v>
      </c>
      <c r="Q91" s="11">
        <v>37.272008088100897</v>
      </c>
      <c r="R91" s="7" t="s">
        <v>23</v>
      </c>
      <c r="S91" s="7" t="s">
        <v>23</v>
      </c>
      <c r="T91" s="7" t="s">
        <v>23</v>
      </c>
      <c r="U91" s="7" t="s">
        <v>23</v>
      </c>
      <c r="V91" s="7" t="s">
        <v>23</v>
      </c>
    </row>
    <row r="92" spans="1:22" x14ac:dyDescent="0.2">
      <c r="A92" s="17"/>
      <c r="B92" s="18"/>
      <c r="C92" s="6" t="s">
        <v>273</v>
      </c>
      <c r="D92" s="6" t="s">
        <v>274</v>
      </c>
      <c r="E92" s="6" t="s">
        <v>275</v>
      </c>
      <c r="F92" s="7">
        <v>229</v>
      </c>
      <c r="G92" s="7">
        <v>1815369</v>
      </c>
      <c r="H92" s="7">
        <v>92.23</v>
      </c>
      <c r="I92" s="7">
        <v>4.37</v>
      </c>
      <c r="J92" s="7">
        <v>0</v>
      </c>
      <c r="K92" s="8">
        <v>1968306.4078933101</v>
      </c>
      <c r="L92" s="7" t="s">
        <v>39</v>
      </c>
      <c r="M92" s="7">
        <v>41</v>
      </c>
      <c r="N92" s="7">
        <v>1</v>
      </c>
      <c r="O92" s="7">
        <v>0</v>
      </c>
      <c r="P92" s="7">
        <v>1</v>
      </c>
      <c r="Q92" s="11">
        <v>34.624001496037202</v>
      </c>
      <c r="R92" s="7" t="s">
        <v>63</v>
      </c>
      <c r="S92" s="7" t="s">
        <v>99</v>
      </c>
      <c r="T92" s="7" t="s">
        <v>23</v>
      </c>
      <c r="U92" s="7" t="s">
        <v>23</v>
      </c>
      <c r="V92" s="7" t="s">
        <v>23</v>
      </c>
    </row>
    <row r="93" spans="1:22" x14ac:dyDescent="0.2">
      <c r="A93" s="17"/>
      <c r="B93" s="18"/>
      <c r="C93" s="6" t="s">
        <v>276</v>
      </c>
      <c r="D93" s="6" t="s">
        <v>277</v>
      </c>
      <c r="E93" s="6" t="s">
        <v>86</v>
      </c>
      <c r="F93" s="7">
        <v>31</v>
      </c>
      <c r="G93" s="7">
        <v>1993934</v>
      </c>
      <c r="H93" s="7">
        <v>100</v>
      </c>
      <c r="I93" s="7">
        <v>0.97</v>
      </c>
      <c r="J93" s="7">
        <v>0</v>
      </c>
      <c r="K93" s="8">
        <v>1993934</v>
      </c>
      <c r="L93" s="7" t="s">
        <v>39</v>
      </c>
      <c r="M93" s="7">
        <v>45</v>
      </c>
      <c r="N93" s="7">
        <v>1</v>
      </c>
      <c r="O93" s="7">
        <v>1</v>
      </c>
      <c r="P93" s="7">
        <v>1</v>
      </c>
      <c r="Q93" s="11">
        <v>34.581955566289103</v>
      </c>
      <c r="R93" s="7" t="s">
        <v>63</v>
      </c>
      <c r="S93" s="7" t="s">
        <v>49</v>
      </c>
      <c r="T93" s="7" t="s">
        <v>23</v>
      </c>
      <c r="U93" s="7" t="s">
        <v>23</v>
      </c>
      <c r="V93" s="7" t="s">
        <v>23</v>
      </c>
    </row>
    <row r="94" spans="1:22" x14ac:dyDescent="0.2">
      <c r="A94" s="17"/>
      <c r="B94" s="18"/>
      <c r="C94" s="6" t="s">
        <v>278</v>
      </c>
      <c r="D94" s="6" t="s">
        <v>279</v>
      </c>
      <c r="E94" s="6" t="s">
        <v>280</v>
      </c>
      <c r="F94" s="7">
        <v>1</v>
      </c>
      <c r="G94" s="7">
        <v>2954373</v>
      </c>
      <c r="H94" s="7">
        <v>100</v>
      </c>
      <c r="I94" s="7">
        <v>2.91</v>
      </c>
      <c r="J94" s="7">
        <v>0</v>
      </c>
      <c r="K94" s="8">
        <v>2954373</v>
      </c>
      <c r="L94" s="7" t="s">
        <v>39</v>
      </c>
      <c r="M94" s="7">
        <v>48</v>
      </c>
      <c r="N94" s="7">
        <v>1</v>
      </c>
      <c r="O94" s="7">
        <v>1</v>
      </c>
      <c r="P94" s="7">
        <v>1</v>
      </c>
      <c r="Q94" s="11">
        <v>28.0020539948747</v>
      </c>
      <c r="R94" s="7" t="s">
        <v>63</v>
      </c>
      <c r="S94" s="7" t="s">
        <v>99</v>
      </c>
      <c r="T94" s="7" t="s">
        <v>23</v>
      </c>
      <c r="U94" s="7" t="s">
        <v>23</v>
      </c>
      <c r="V94" s="7" t="s">
        <v>23</v>
      </c>
    </row>
    <row r="95" spans="1:22" ht="15" x14ac:dyDescent="0.2">
      <c r="A95" s="17"/>
      <c r="B95" s="18"/>
      <c r="C95" s="6" t="s">
        <v>281</v>
      </c>
      <c r="D95" s="6" t="s">
        <v>282</v>
      </c>
      <c r="E95" s="6" t="s">
        <v>283</v>
      </c>
      <c r="F95" s="7">
        <v>1</v>
      </c>
      <c r="G95" s="7">
        <v>2527938</v>
      </c>
      <c r="H95" s="7">
        <v>100</v>
      </c>
      <c r="I95" s="7">
        <v>0.97</v>
      </c>
      <c r="J95" s="7">
        <v>0</v>
      </c>
      <c r="K95" s="8">
        <v>2527938</v>
      </c>
      <c r="L95" s="7" t="s">
        <v>39</v>
      </c>
      <c r="M95" s="7">
        <v>46</v>
      </c>
      <c r="N95" s="7">
        <v>1</v>
      </c>
      <c r="O95" s="7">
        <v>1</v>
      </c>
      <c r="P95" s="7">
        <v>1</v>
      </c>
      <c r="Q95" s="11">
        <v>30.728385615914299</v>
      </c>
      <c r="R95" s="7" t="s">
        <v>63</v>
      </c>
      <c r="S95" s="7" t="s">
        <v>99</v>
      </c>
      <c r="T95" s="7" t="s">
        <v>23</v>
      </c>
      <c r="U95" s="7" t="s">
        <v>23</v>
      </c>
      <c r="V95" s="7" t="s">
        <v>284</v>
      </c>
    </row>
    <row r="96" spans="1:22" x14ac:dyDescent="0.2">
      <c r="A96" s="17"/>
      <c r="B96" s="18"/>
      <c r="C96" s="6" t="s">
        <v>285</v>
      </c>
      <c r="D96" s="6" t="s">
        <v>286</v>
      </c>
      <c r="E96" s="6" t="s">
        <v>287</v>
      </c>
      <c r="F96" s="7">
        <v>125</v>
      </c>
      <c r="G96" s="7">
        <v>1592896</v>
      </c>
      <c r="H96" s="7">
        <v>69.72</v>
      </c>
      <c r="I96" s="7">
        <v>0.97</v>
      </c>
      <c r="J96" s="7">
        <v>0</v>
      </c>
      <c r="K96" s="8">
        <v>2284704.5324153798</v>
      </c>
      <c r="L96" s="7" t="s">
        <v>39</v>
      </c>
      <c r="M96" s="7">
        <v>35</v>
      </c>
      <c r="N96" s="7">
        <v>1</v>
      </c>
      <c r="O96" s="7">
        <v>1</v>
      </c>
      <c r="P96" s="7">
        <v>0</v>
      </c>
      <c r="Q96" s="11">
        <v>36.222600569654702</v>
      </c>
      <c r="R96" s="7" t="s">
        <v>23</v>
      </c>
      <c r="S96" s="7" t="s">
        <v>23</v>
      </c>
      <c r="T96" s="7" t="s">
        <v>23</v>
      </c>
      <c r="U96" s="7" t="s">
        <v>23</v>
      </c>
      <c r="V96" s="7" t="s">
        <v>23</v>
      </c>
    </row>
    <row r="97" spans="1:22" x14ac:dyDescent="0.2">
      <c r="A97" s="17"/>
      <c r="B97" s="18"/>
      <c r="C97" s="6" t="s">
        <v>288</v>
      </c>
      <c r="D97" s="6" t="s">
        <v>289</v>
      </c>
      <c r="E97" s="6" t="s">
        <v>246</v>
      </c>
      <c r="F97" s="7">
        <v>1145</v>
      </c>
      <c r="G97" s="7">
        <v>1593701</v>
      </c>
      <c r="H97" s="7">
        <v>52.93</v>
      </c>
      <c r="I97" s="7">
        <v>8.24</v>
      </c>
      <c r="J97" s="7">
        <v>46.15</v>
      </c>
      <c r="K97" s="8">
        <v>3010959.75817117</v>
      </c>
      <c r="L97" s="7" t="s">
        <v>95</v>
      </c>
      <c r="M97" s="7">
        <v>23</v>
      </c>
      <c r="N97" s="7">
        <v>1</v>
      </c>
      <c r="O97" s="7">
        <v>4</v>
      </c>
      <c r="P97" s="7">
        <v>4</v>
      </c>
      <c r="Q97" s="11">
        <v>41.386013739651197</v>
      </c>
      <c r="R97" s="7" t="s">
        <v>23</v>
      </c>
      <c r="S97" s="7" t="s">
        <v>23</v>
      </c>
      <c r="T97" s="7" t="s">
        <v>23</v>
      </c>
      <c r="U97" s="7" t="s">
        <v>23</v>
      </c>
      <c r="V97" s="7" t="s">
        <v>23</v>
      </c>
    </row>
    <row r="98" spans="1:22" x14ac:dyDescent="0.2">
      <c r="A98" s="17"/>
      <c r="B98" s="18"/>
      <c r="C98" s="6" t="s">
        <v>290</v>
      </c>
      <c r="D98" s="6" t="s">
        <v>291</v>
      </c>
      <c r="E98" s="6" t="s">
        <v>292</v>
      </c>
      <c r="F98" s="7">
        <v>1</v>
      </c>
      <c r="G98" s="7">
        <v>2833868</v>
      </c>
      <c r="H98" s="7">
        <v>100</v>
      </c>
      <c r="I98" s="7">
        <v>2.91</v>
      </c>
      <c r="J98" s="7">
        <v>0</v>
      </c>
      <c r="K98" s="8">
        <v>2833868</v>
      </c>
      <c r="L98" s="7" t="s">
        <v>39</v>
      </c>
      <c r="M98" s="7">
        <v>47</v>
      </c>
      <c r="N98" s="7">
        <v>1</v>
      </c>
      <c r="O98" s="7">
        <v>1</v>
      </c>
      <c r="P98" s="7">
        <v>1</v>
      </c>
      <c r="Q98" s="11">
        <v>37.116525496251697</v>
      </c>
      <c r="R98" s="7" t="s">
        <v>63</v>
      </c>
      <c r="S98" s="7" t="s">
        <v>99</v>
      </c>
      <c r="T98" s="7" t="s">
        <v>23</v>
      </c>
      <c r="U98" s="7" t="s">
        <v>23</v>
      </c>
      <c r="V98" s="7">
        <v>46</v>
      </c>
    </row>
    <row r="99" spans="1:22" x14ac:dyDescent="0.2">
      <c r="A99" s="17"/>
      <c r="B99" s="18"/>
      <c r="C99" s="6" t="s">
        <v>293</v>
      </c>
      <c r="D99" s="6" t="s">
        <v>294</v>
      </c>
      <c r="E99" s="6" t="s">
        <v>181</v>
      </c>
      <c r="F99" s="7">
        <v>248</v>
      </c>
      <c r="G99" s="7">
        <v>1876844</v>
      </c>
      <c r="H99" s="7">
        <v>95.15</v>
      </c>
      <c r="I99" s="7">
        <v>0</v>
      </c>
      <c r="J99" s="7">
        <v>0</v>
      </c>
      <c r="K99" s="8">
        <v>1972510.7724645301</v>
      </c>
      <c r="L99" s="7" t="s">
        <v>39</v>
      </c>
      <c r="M99" s="7">
        <v>41</v>
      </c>
      <c r="N99" s="7">
        <v>1</v>
      </c>
      <c r="O99" s="7">
        <v>0</v>
      </c>
      <c r="P99" s="7">
        <v>0</v>
      </c>
      <c r="Q99" s="11">
        <v>35.218023638174301</v>
      </c>
      <c r="R99" s="7" t="s">
        <v>48</v>
      </c>
      <c r="S99" s="7" t="s">
        <v>99</v>
      </c>
      <c r="T99" s="7" t="s">
        <v>23</v>
      </c>
      <c r="U99" s="7" t="s">
        <v>23</v>
      </c>
      <c r="V99" s="7" t="s">
        <v>23</v>
      </c>
    </row>
    <row r="100" spans="1:22" x14ac:dyDescent="0.2">
      <c r="A100" s="17"/>
      <c r="B100" s="18"/>
      <c r="C100" s="6" t="s">
        <v>295</v>
      </c>
      <c r="D100" s="6" t="s">
        <v>296</v>
      </c>
      <c r="E100" s="6" t="s">
        <v>181</v>
      </c>
      <c r="F100" s="7">
        <v>309</v>
      </c>
      <c r="G100" s="7">
        <v>1559476</v>
      </c>
      <c r="H100" s="7">
        <v>78.650000000000006</v>
      </c>
      <c r="I100" s="7">
        <v>2.4300000000000002</v>
      </c>
      <c r="J100" s="7">
        <v>100</v>
      </c>
      <c r="K100" s="8">
        <v>1982804.8315321</v>
      </c>
      <c r="L100" s="7" t="s">
        <v>95</v>
      </c>
      <c r="M100" s="7">
        <v>31</v>
      </c>
      <c r="N100" s="7">
        <v>1</v>
      </c>
      <c r="O100" s="7">
        <v>1</v>
      </c>
      <c r="P100" s="7">
        <v>1</v>
      </c>
      <c r="Q100" s="11">
        <v>36.554754039416601</v>
      </c>
      <c r="R100" s="7" t="s">
        <v>23</v>
      </c>
      <c r="S100" s="7" t="s">
        <v>23</v>
      </c>
      <c r="T100" s="7" t="s">
        <v>23</v>
      </c>
      <c r="U100" s="7" t="s">
        <v>23</v>
      </c>
      <c r="V100" s="7" t="s">
        <v>23</v>
      </c>
    </row>
    <row r="101" spans="1:22" x14ac:dyDescent="0.2">
      <c r="A101" s="17"/>
      <c r="B101" s="18"/>
      <c r="C101" s="6" t="s">
        <v>297</v>
      </c>
      <c r="D101" s="6" t="s">
        <v>298</v>
      </c>
      <c r="E101" s="6" t="s">
        <v>181</v>
      </c>
      <c r="F101" s="7">
        <v>324</v>
      </c>
      <c r="G101" s="7">
        <v>1821803</v>
      </c>
      <c r="H101" s="7">
        <v>88.83</v>
      </c>
      <c r="I101" s="7">
        <v>1.46</v>
      </c>
      <c r="J101" s="7">
        <v>100</v>
      </c>
      <c r="K101" s="8">
        <v>2050887.0876956</v>
      </c>
      <c r="L101" s="7" t="s">
        <v>95</v>
      </c>
      <c r="M101" s="7">
        <v>36</v>
      </c>
      <c r="N101" s="7">
        <v>1</v>
      </c>
      <c r="O101" s="7">
        <v>1</v>
      </c>
      <c r="P101" s="7">
        <v>1</v>
      </c>
      <c r="Q101" s="11">
        <v>34.252117390657098</v>
      </c>
      <c r="R101" s="7" t="s">
        <v>23</v>
      </c>
      <c r="S101" s="7" t="s">
        <v>23</v>
      </c>
      <c r="T101" s="7" t="s">
        <v>23</v>
      </c>
      <c r="U101" s="7" t="s">
        <v>23</v>
      </c>
      <c r="V101" s="7" t="s">
        <v>23</v>
      </c>
    </row>
    <row r="102" spans="1:22" x14ac:dyDescent="0.2">
      <c r="A102" s="17"/>
      <c r="B102" s="18"/>
      <c r="C102" s="6" t="s">
        <v>299</v>
      </c>
      <c r="D102" s="6" t="s">
        <v>300</v>
      </c>
      <c r="E102" s="6" t="s">
        <v>164</v>
      </c>
      <c r="F102" s="7">
        <v>135</v>
      </c>
      <c r="G102" s="7">
        <v>1025812</v>
      </c>
      <c r="H102" s="7">
        <v>70.23</v>
      </c>
      <c r="I102" s="7">
        <v>0</v>
      </c>
      <c r="J102" s="7">
        <v>0</v>
      </c>
      <c r="K102" s="8">
        <v>1460646.44738716</v>
      </c>
      <c r="L102" s="7" t="s">
        <v>95</v>
      </c>
      <c r="M102" s="7">
        <v>27</v>
      </c>
      <c r="N102" s="7">
        <v>1</v>
      </c>
      <c r="O102" s="7">
        <v>1</v>
      </c>
      <c r="P102" s="7">
        <v>0</v>
      </c>
      <c r="Q102" s="11">
        <v>35.413402160135298</v>
      </c>
      <c r="R102" s="7" t="s">
        <v>23</v>
      </c>
      <c r="S102" s="7" t="s">
        <v>23</v>
      </c>
      <c r="T102" s="7" t="s">
        <v>23</v>
      </c>
      <c r="U102" s="7" t="s">
        <v>23</v>
      </c>
      <c r="V102" s="7" t="s">
        <v>23</v>
      </c>
    </row>
    <row r="103" spans="1:22" x14ac:dyDescent="0.2">
      <c r="A103" s="17"/>
      <c r="B103" s="18"/>
      <c r="C103" s="6" t="s">
        <v>301</v>
      </c>
      <c r="D103" s="6" t="s">
        <v>302</v>
      </c>
      <c r="E103" s="6" t="s">
        <v>164</v>
      </c>
      <c r="F103" s="7">
        <v>105</v>
      </c>
      <c r="G103" s="7">
        <v>1244484</v>
      </c>
      <c r="H103" s="7">
        <v>72.98</v>
      </c>
      <c r="I103" s="7">
        <v>0</v>
      </c>
      <c r="J103" s="7">
        <v>0</v>
      </c>
      <c r="K103" s="8">
        <v>1705239.7917237601</v>
      </c>
      <c r="L103" s="7" t="s">
        <v>95</v>
      </c>
      <c r="M103" s="7">
        <v>31</v>
      </c>
      <c r="N103" s="7">
        <v>1</v>
      </c>
      <c r="O103" s="7">
        <v>1</v>
      </c>
      <c r="P103" s="7">
        <v>0</v>
      </c>
      <c r="Q103" s="11">
        <v>35.148053621706403</v>
      </c>
      <c r="R103" s="7" t="s">
        <v>23</v>
      </c>
      <c r="S103" s="7" t="s">
        <v>23</v>
      </c>
      <c r="T103" s="7" t="s">
        <v>23</v>
      </c>
      <c r="U103" s="7" t="s">
        <v>23</v>
      </c>
      <c r="V103" s="7" t="s">
        <v>23</v>
      </c>
    </row>
    <row r="104" spans="1:22" x14ac:dyDescent="0.2">
      <c r="A104" s="17"/>
      <c r="B104" s="18"/>
      <c r="C104" s="6" t="s">
        <v>303</v>
      </c>
      <c r="D104" s="6" t="s">
        <v>304</v>
      </c>
      <c r="E104" s="6" t="s">
        <v>305</v>
      </c>
      <c r="F104" s="7">
        <v>337</v>
      </c>
      <c r="G104" s="7">
        <v>1446230</v>
      </c>
      <c r="H104" s="7">
        <v>71.69</v>
      </c>
      <c r="I104" s="7">
        <v>6.25</v>
      </c>
      <c r="J104" s="7">
        <v>5.26</v>
      </c>
      <c r="K104" s="8">
        <v>2017338.5409401599</v>
      </c>
      <c r="L104" s="7" t="s">
        <v>95</v>
      </c>
      <c r="M104" s="7">
        <v>29</v>
      </c>
      <c r="N104" s="7">
        <v>1</v>
      </c>
      <c r="O104" s="7">
        <v>1</v>
      </c>
      <c r="P104" s="7">
        <v>1</v>
      </c>
      <c r="Q104" s="11">
        <v>37.766019905404697</v>
      </c>
      <c r="R104" s="7" t="s">
        <v>23</v>
      </c>
      <c r="S104" s="7" t="s">
        <v>23</v>
      </c>
      <c r="T104" s="7" t="s">
        <v>23</v>
      </c>
      <c r="U104" s="7" t="s">
        <v>23</v>
      </c>
      <c r="V104" s="7" t="s">
        <v>23</v>
      </c>
    </row>
    <row r="105" spans="1:22" x14ac:dyDescent="0.2">
      <c r="A105" s="17"/>
      <c r="B105" s="18"/>
      <c r="C105" s="6" t="s">
        <v>306</v>
      </c>
      <c r="D105" s="6" t="s">
        <v>307</v>
      </c>
      <c r="E105" s="6" t="s">
        <v>164</v>
      </c>
      <c r="F105" s="7">
        <v>114</v>
      </c>
      <c r="G105" s="7">
        <v>1180920</v>
      </c>
      <c r="H105" s="7">
        <v>70.48</v>
      </c>
      <c r="I105" s="7">
        <v>0</v>
      </c>
      <c r="J105" s="7">
        <v>0</v>
      </c>
      <c r="K105" s="8">
        <v>1675539.1600454</v>
      </c>
      <c r="L105" s="7" t="s">
        <v>95</v>
      </c>
      <c r="M105" s="7">
        <v>29</v>
      </c>
      <c r="N105" s="7">
        <v>0</v>
      </c>
      <c r="O105" s="7">
        <v>0</v>
      </c>
      <c r="P105" s="7">
        <v>0</v>
      </c>
      <c r="Q105" s="11">
        <v>36.457013940695802</v>
      </c>
      <c r="R105" s="7" t="s">
        <v>23</v>
      </c>
      <c r="S105" s="7" t="s">
        <v>23</v>
      </c>
      <c r="T105" s="7" t="s">
        <v>23</v>
      </c>
      <c r="U105" s="7" t="s">
        <v>23</v>
      </c>
      <c r="V105" s="7" t="s">
        <v>23</v>
      </c>
    </row>
    <row r="106" spans="1:22" x14ac:dyDescent="0.2">
      <c r="A106" s="17"/>
      <c r="B106" s="18"/>
      <c r="C106" s="6" t="s">
        <v>308</v>
      </c>
      <c r="D106" s="6" t="s">
        <v>309</v>
      </c>
      <c r="E106" s="6" t="s">
        <v>164</v>
      </c>
      <c r="F106" s="7">
        <v>98</v>
      </c>
      <c r="G106" s="7">
        <v>1135163</v>
      </c>
      <c r="H106" s="7">
        <v>76.489999999999995</v>
      </c>
      <c r="I106" s="7">
        <v>0</v>
      </c>
      <c r="J106" s="7">
        <v>0</v>
      </c>
      <c r="K106" s="8">
        <v>1484067.19832658</v>
      </c>
      <c r="L106" s="7" t="s">
        <v>95</v>
      </c>
      <c r="M106" s="7">
        <v>29</v>
      </c>
      <c r="N106" s="7">
        <v>1</v>
      </c>
      <c r="O106" s="7">
        <v>1</v>
      </c>
      <c r="P106" s="7">
        <v>0</v>
      </c>
      <c r="Q106" s="11">
        <v>35.785433344559202</v>
      </c>
      <c r="R106" s="7" t="s">
        <v>23</v>
      </c>
      <c r="S106" s="7" t="s">
        <v>23</v>
      </c>
      <c r="T106" s="7" t="s">
        <v>23</v>
      </c>
      <c r="U106" s="7" t="s">
        <v>23</v>
      </c>
      <c r="V106" s="7" t="s">
        <v>23</v>
      </c>
    </row>
    <row r="107" spans="1:22" x14ac:dyDescent="0.2">
      <c r="A107" s="17"/>
      <c r="B107" s="18"/>
      <c r="C107" s="6" t="s">
        <v>310</v>
      </c>
      <c r="D107" s="6" t="s">
        <v>311</v>
      </c>
      <c r="E107" s="6" t="s">
        <v>312</v>
      </c>
      <c r="F107" s="7">
        <v>70</v>
      </c>
      <c r="G107" s="7">
        <v>1171444</v>
      </c>
      <c r="H107" s="7">
        <v>61.08</v>
      </c>
      <c r="I107" s="7">
        <v>0</v>
      </c>
      <c r="J107" s="7">
        <v>0</v>
      </c>
      <c r="K107" s="8">
        <v>1917884.7413228599</v>
      </c>
      <c r="L107" s="7" t="s">
        <v>95</v>
      </c>
      <c r="M107" s="7">
        <v>23</v>
      </c>
      <c r="N107" s="7">
        <v>1</v>
      </c>
      <c r="O107" s="7">
        <v>1</v>
      </c>
      <c r="P107" s="7">
        <v>1</v>
      </c>
      <c r="Q107" s="11">
        <v>36.3863164903455</v>
      </c>
      <c r="R107" s="7" t="s">
        <v>23</v>
      </c>
      <c r="S107" s="7" t="s">
        <v>23</v>
      </c>
      <c r="T107" s="7" t="s">
        <v>23</v>
      </c>
      <c r="U107" s="7" t="s">
        <v>23</v>
      </c>
      <c r="V107" s="7" t="s">
        <v>23</v>
      </c>
    </row>
    <row r="108" spans="1:22" x14ac:dyDescent="0.2">
      <c r="A108" s="17"/>
      <c r="B108" s="18"/>
      <c r="C108" s="6" t="s">
        <v>313</v>
      </c>
      <c r="D108" s="6" t="s">
        <v>314</v>
      </c>
      <c r="E108" s="6" t="s">
        <v>275</v>
      </c>
      <c r="F108" s="7">
        <v>202</v>
      </c>
      <c r="G108" s="7">
        <v>1908834</v>
      </c>
      <c r="H108" s="7">
        <v>96.12</v>
      </c>
      <c r="I108" s="7">
        <v>0.97</v>
      </c>
      <c r="J108" s="7">
        <v>0</v>
      </c>
      <c r="K108" s="8">
        <v>1985886.3920099901</v>
      </c>
      <c r="L108" s="7" t="s">
        <v>39</v>
      </c>
      <c r="M108" s="7">
        <v>37</v>
      </c>
      <c r="N108" s="7">
        <v>1</v>
      </c>
      <c r="O108" s="7">
        <v>0</v>
      </c>
      <c r="P108" s="7">
        <v>1</v>
      </c>
      <c r="Q108" s="11">
        <v>38.569036446112896</v>
      </c>
      <c r="R108" s="7" t="s">
        <v>63</v>
      </c>
      <c r="S108" s="7" t="s">
        <v>99</v>
      </c>
      <c r="T108" s="7" t="s">
        <v>23</v>
      </c>
      <c r="U108" s="7" t="s">
        <v>23</v>
      </c>
      <c r="V108" s="7" t="s">
        <v>23</v>
      </c>
    </row>
    <row r="109" spans="1:22" x14ac:dyDescent="0.2">
      <c r="A109" s="17"/>
      <c r="B109" s="18"/>
      <c r="C109" s="6" t="s">
        <v>315</v>
      </c>
      <c r="D109" s="6" t="s">
        <v>316</v>
      </c>
      <c r="E109" s="6" t="s">
        <v>232</v>
      </c>
      <c r="F109" s="7">
        <v>438</v>
      </c>
      <c r="G109" s="7">
        <v>2683003</v>
      </c>
      <c r="H109" s="7">
        <v>90.78</v>
      </c>
      <c r="I109" s="7">
        <v>7.77</v>
      </c>
      <c r="J109" s="7">
        <v>53.85</v>
      </c>
      <c r="K109" s="8">
        <v>2955500.1101564202</v>
      </c>
      <c r="L109" s="7" t="s">
        <v>39</v>
      </c>
      <c r="M109" s="7">
        <v>40</v>
      </c>
      <c r="N109" s="7">
        <v>1</v>
      </c>
      <c r="O109" s="7">
        <v>1</v>
      </c>
      <c r="P109" s="7">
        <v>0</v>
      </c>
      <c r="Q109" s="11">
        <v>41.404161502599003</v>
      </c>
      <c r="R109" s="7" t="s">
        <v>23</v>
      </c>
      <c r="S109" s="7" t="s">
        <v>23</v>
      </c>
      <c r="T109" s="7" t="s">
        <v>23</v>
      </c>
      <c r="U109" s="7" t="s">
        <v>23</v>
      </c>
      <c r="V109" s="7" t="s">
        <v>23</v>
      </c>
    </row>
    <row r="110" spans="1:22" x14ac:dyDescent="0.2">
      <c r="A110" s="17"/>
      <c r="B110" s="18"/>
      <c r="C110" s="6" t="s">
        <v>317</v>
      </c>
      <c r="D110" s="6" t="s">
        <v>318</v>
      </c>
      <c r="E110" s="6" t="s">
        <v>232</v>
      </c>
      <c r="F110" s="7">
        <v>281</v>
      </c>
      <c r="G110" s="7">
        <v>2356306</v>
      </c>
      <c r="H110" s="7">
        <v>89.16</v>
      </c>
      <c r="I110" s="7">
        <v>1.94</v>
      </c>
      <c r="J110" s="7">
        <v>0</v>
      </c>
      <c r="K110" s="8">
        <v>2642783.7595334202</v>
      </c>
      <c r="L110" s="7" t="s">
        <v>39</v>
      </c>
      <c r="M110" s="7">
        <v>36</v>
      </c>
      <c r="N110" s="7">
        <v>1</v>
      </c>
      <c r="O110" s="7">
        <v>1</v>
      </c>
      <c r="P110" s="7">
        <v>1</v>
      </c>
      <c r="Q110" s="11">
        <v>39.992127582153003</v>
      </c>
      <c r="R110" s="7" t="s">
        <v>63</v>
      </c>
      <c r="S110" s="7" t="s">
        <v>99</v>
      </c>
      <c r="T110" s="7" t="s">
        <v>23</v>
      </c>
      <c r="U110" s="7" t="s">
        <v>23</v>
      </c>
      <c r="V110" s="7" t="s">
        <v>23</v>
      </c>
    </row>
    <row r="111" spans="1:22" x14ac:dyDescent="0.2">
      <c r="A111" s="17"/>
      <c r="B111" s="18"/>
      <c r="C111" s="6" t="s">
        <v>319</v>
      </c>
      <c r="D111" s="6" t="s">
        <v>320</v>
      </c>
      <c r="E111" s="6" t="s">
        <v>321</v>
      </c>
      <c r="F111" s="7">
        <v>565</v>
      </c>
      <c r="G111" s="7">
        <v>1598264</v>
      </c>
      <c r="H111" s="7">
        <v>64.510000000000005</v>
      </c>
      <c r="I111" s="7">
        <v>6.15</v>
      </c>
      <c r="J111" s="7">
        <v>37.5</v>
      </c>
      <c r="K111" s="8">
        <v>2477544.5667338399</v>
      </c>
      <c r="L111" s="7" t="s">
        <v>95</v>
      </c>
      <c r="M111" s="7">
        <v>40</v>
      </c>
      <c r="N111" s="7">
        <v>1</v>
      </c>
      <c r="O111" s="7">
        <v>0</v>
      </c>
      <c r="P111" s="7">
        <v>0</v>
      </c>
      <c r="Q111" s="11">
        <v>38.742774719397097</v>
      </c>
      <c r="R111" s="7" t="s">
        <v>23</v>
      </c>
      <c r="S111" s="7" t="s">
        <v>23</v>
      </c>
      <c r="T111" s="7" t="s">
        <v>23</v>
      </c>
      <c r="U111" s="7" t="s">
        <v>23</v>
      </c>
      <c r="V111" s="7" t="s">
        <v>23</v>
      </c>
    </row>
    <row r="112" spans="1:22" x14ac:dyDescent="0.2">
      <c r="A112" s="17"/>
      <c r="B112" s="18"/>
      <c r="C112" s="6" t="s">
        <v>322</v>
      </c>
      <c r="D112" s="6" t="s">
        <v>323</v>
      </c>
      <c r="E112" s="6" t="s">
        <v>232</v>
      </c>
      <c r="F112" s="7">
        <v>419</v>
      </c>
      <c r="G112" s="7">
        <v>1987111</v>
      </c>
      <c r="H112" s="7">
        <v>91.83</v>
      </c>
      <c r="I112" s="7">
        <v>9.1199999999999992</v>
      </c>
      <c r="J112" s="7">
        <v>70.59</v>
      </c>
      <c r="K112" s="8">
        <v>2163901.7750190599</v>
      </c>
      <c r="L112" s="7" t="s">
        <v>39</v>
      </c>
      <c r="M112" s="7">
        <v>39</v>
      </c>
      <c r="N112" s="7">
        <v>1</v>
      </c>
      <c r="O112" s="7">
        <v>1</v>
      </c>
      <c r="P112" s="7">
        <v>0</v>
      </c>
      <c r="Q112" s="11">
        <v>35.214464120128</v>
      </c>
      <c r="R112" s="7" t="s">
        <v>23</v>
      </c>
      <c r="S112" s="7" t="s">
        <v>23</v>
      </c>
      <c r="T112" s="7" t="s">
        <v>23</v>
      </c>
      <c r="U112" s="7" t="s">
        <v>23</v>
      </c>
      <c r="V112" s="7" t="s">
        <v>23</v>
      </c>
    </row>
    <row r="113" spans="1:22" x14ac:dyDescent="0.2">
      <c r="A113" s="17"/>
      <c r="B113" s="18"/>
      <c r="C113" s="6" t="s">
        <v>324</v>
      </c>
      <c r="D113" s="6" t="s">
        <v>325</v>
      </c>
      <c r="E113" s="6" t="s">
        <v>232</v>
      </c>
      <c r="F113" s="7">
        <v>221</v>
      </c>
      <c r="G113" s="7">
        <v>1198708</v>
      </c>
      <c r="H113" s="7">
        <v>63.43</v>
      </c>
      <c r="I113" s="7">
        <v>1.61</v>
      </c>
      <c r="J113" s="7">
        <v>100</v>
      </c>
      <c r="K113" s="8">
        <v>1889812.3916128001</v>
      </c>
      <c r="L113" s="7" t="s">
        <v>39</v>
      </c>
      <c r="M113" s="7">
        <v>25</v>
      </c>
      <c r="N113" s="7">
        <v>2</v>
      </c>
      <c r="O113" s="7">
        <v>0</v>
      </c>
      <c r="P113" s="7">
        <v>0</v>
      </c>
      <c r="Q113" s="11">
        <v>40.000713611843501</v>
      </c>
      <c r="R113" s="7" t="s">
        <v>23</v>
      </c>
      <c r="S113" s="7" t="s">
        <v>23</v>
      </c>
      <c r="T113" s="7" t="s">
        <v>23</v>
      </c>
      <c r="U113" s="7" t="s">
        <v>23</v>
      </c>
      <c r="V113" s="7" t="s">
        <v>23</v>
      </c>
    </row>
    <row r="114" spans="1:22" x14ac:dyDescent="0.2">
      <c r="A114" s="17"/>
      <c r="B114" s="18"/>
      <c r="C114" s="6" t="s">
        <v>326</v>
      </c>
      <c r="D114" s="6" t="s">
        <v>327</v>
      </c>
      <c r="E114" s="6" t="s">
        <v>328</v>
      </c>
      <c r="F114" s="7">
        <v>597</v>
      </c>
      <c r="G114" s="7">
        <v>2678837</v>
      </c>
      <c r="H114" s="7">
        <v>87.54</v>
      </c>
      <c r="I114" s="7">
        <v>9.7100000000000009</v>
      </c>
      <c r="J114" s="7">
        <v>46.67</v>
      </c>
      <c r="K114" s="8">
        <v>3060129.0838473798</v>
      </c>
      <c r="L114" s="7" t="s">
        <v>95</v>
      </c>
      <c r="M114" s="7">
        <v>47</v>
      </c>
      <c r="N114" s="7">
        <v>1</v>
      </c>
      <c r="O114" s="7">
        <v>2</v>
      </c>
      <c r="P114" s="7">
        <v>0</v>
      </c>
      <c r="Q114" s="11">
        <v>40.217205012684403</v>
      </c>
      <c r="R114" s="7" t="s">
        <v>23</v>
      </c>
      <c r="S114" s="7" t="s">
        <v>23</v>
      </c>
      <c r="T114" s="7" t="s">
        <v>23</v>
      </c>
      <c r="U114" s="7" t="s">
        <v>23</v>
      </c>
      <c r="V114" s="7" t="s">
        <v>23</v>
      </c>
    </row>
    <row r="115" spans="1:22" x14ac:dyDescent="0.2">
      <c r="A115" s="17"/>
      <c r="B115" s="18"/>
      <c r="C115" s="6" t="s">
        <v>329</v>
      </c>
      <c r="D115" s="6" t="s">
        <v>330</v>
      </c>
      <c r="E115" s="6" t="s">
        <v>232</v>
      </c>
      <c r="F115" s="7">
        <v>309</v>
      </c>
      <c r="G115" s="7">
        <v>1950884</v>
      </c>
      <c r="H115" s="7">
        <v>94.17</v>
      </c>
      <c r="I115" s="7">
        <v>7.77</v>
      </c>
      <c r="J115" s="7">
        <v>55.56</v>
      </c>
      <c r="K115" s="8">
        <v>2071661.8880747601</v>
      </c>
      <c r="L115" s="7" t="s">
        <v>95</v>
      </c>
      <c r="M115" s="7">
        <v>41</v>
      </c>
      <c r="N115" s="7">
        <v>1</v>
      </c>
      <c r="O115" s="7">
        <v>1</v>
      </c>
      <c r="P115" s="7">
        <v>0</v>
      </c>
      <c r="Q115" s="11">
        <v>39.230150868855702</v>
      </c>
      <c r="R115" s="7" t="s">
        <v>23</v>
      </c>
      <c r="S115" s="7" t="s">
        <v>23</v>
      </c>
      <c r="T115" s="7" t="s">
        <v>23</v>
      </c>
      <c r="U115" s="7" t="s">
        <v>23</v>
      </c>
      <c r="V115" s="7" t="s">
        <v>23</v>
      </c>
    </row>
    <row r="116" spans="1:22" x14ac:dyDescent="0.2">
      <c r="A116" s="17"/>
      <c r="B116" s="18"/>
      <c r="C116" s="6" t="s">
        <v>331</v>
      </c>
      <c r="D116" s="6" t="s">
        <v>332</v>
      </c>
      <c r="E116" s="6" t="s">
        <v>181</v>
      </c>
      <c r="F116" s="7">
        <v>274</v>
      </c>
      <c r="G116" s="7">
        <v>2202089</v>
      </c>
      <c r="H116" s="7">
        <v>83.5</v>
      </c>
      <c r="I116" s="7">
        <v>2.91</v>
      </c>
      <c r="J116" s="7">
        <v>33.33</v>
      </c>
      <c r="K116" s="8">
        <v>2637232.3353293398</v>
      </c>
      <c r="L116" s="7" t="s">
        <v>39</v>
      </c>
      <c r="M116" s="7">
        <v>35</v>
      </c>
      <c r="N116" s="7">
        <v>0</v>
      </c>
      <c r="O116" s="7">
        <v>0</v>
      </c>
      <c r="P116" s="7">
        <v>0</v>
      </c>
      <c r="Q116" s="11">
        <v>37.457748269529603</v>
      </c>
      <c r="R116" s="7" t="s">
        <v>48</v>
      </c>
      <c r="S116" s="7" t="s">
        <v>99</v>
      </c>
      <c r="T116" s="7" t="s">
        <v>23</v>
      </c>
      <c r="U116" s="7" t="s">
        <v>23</v>
      </c>
      <c r="V116" s="7" t="s">
        <v>23</v>
      </c>
    </row>
    <row r="117" spans="1:22" x14ac:dyDescent="0.2">
      <c r="A117" s="17"/>
      <c r="B117" s="18"/>
      <c r="C117" s="6" t="s">
        <v>333</v>
      </c>
      <c r="D117" s="6" t="s">
        <v>334</v>
      </c>
      <c r="E117" s="6" t="s">
        <v>181</v>
      </c>
      <c r="F117" s="7">
        <v>298</v>
      </c>
      <c r="G117" s="7">
        <v>1996322</v>
      </c>
      <c r="H117" s="7">
        <v>78.239999999999995</v>
      </c>
      <c r="I117" s="7">
        <v>6.31</v>
      </c>
      <c r="J117" s="7">
        <v>75</v>
      </c>
      <c r="K117" s="8">
        <v>2551536.29856851</v>
      </c>
      <c r="L117" s="7" t="s">
        <v>95</v>
      </c>
      <c r="M117" s="7">
        <v>37</v>
      </c>
      <c r="N117" s="7">
        <v>1</v>
      </c>
      <c r="O117" s="7">
        <v>1</v>
      </c>
      <c r="P117" s="7">
        <v>0</v>
      </c>
      <c r="Q117" s="11">
        <v>37.656041685313298</v>
      </c>
      <c r="R117" s="7" t="s">
        <v>23</v>
      </c>
      <c r="S117" s="7" t="s">
        <v>23</v>
      </c>
      <c r="T117" s="7" t="s">
        <v>23</v>
      </c>
      <c r="U117" s="7" t="s">
        <v>23</v>
      </c>
      <c r="V117" s="7" t="s">
        <v>23</v>
      </c>
    </row>
    <row r="118" spans="1:22" x14ac:dyDescent="0.2">
      <c r="A118" s="17"/>
      <c r="B118" s="18"/>
      <c r="C118" s="6" t="s">
        <v>335</v>
      </c>
      <c r="D118" s="6" t="s">
        <v>336</v>
      </c>
      <c r="E118" s="6" t="s">
        <v>232</v>
      </c>
      <c r="F118" s="7">
        <v>256</v>
      </c>
      <c r="G118" s="7">
        <v>1675630</v>
      </c>
      <c r="H118" s="7">
        <v>96.6</v>
      </c>
      <c r="I118" s="7">
        <v>2.91</v>
      </c>
      <c r="J118" s="7">
        <v>66.67</v>
      </c>
      <c r="K118" s="8">
        <v>1734606.6252588001</v>
      </c>
      <c r="L118" s="7" t="s">
        <v>39</v>
      </c>
      <c r="M118" s="7">
        <v>39</v>
      </c>
      <c r="N118" s="7">
        <v>1</v>
      </c>
      <c r="O118" s="7">
        <v>1</v>
      </c>
      <c r="P118" s="7">
        <v>1</v>
      </c>
      <c r="Q118" s="11">
        <v>39.579811569987697</v>
      </c>
      <c r="R118" s="7" t="s">
        <v>63</v>
      </c>
      <c r="S118" s="7" t="s">
        <v>99</v>
      </c>
      <c r="T118" s="7" t="s">
        <v>23</v>
      </c>
      <c r="U118" s="7" t="s">
        <v>23</v>
      </c>
      <c r="V118" s="7" t="s">
        <v>23</v>
      </c>
    </row>
    <row r="119" spans="1:22" x14ac:dyDescent="0.2">
      <c r="A119" s="17"/>
      <c r="B119" s="18"/>
      <c r="C119" s="6" t="s">
        <v>337</v>
      </c>
      <c r="D119" s="6" t="s">
        <v>338</v>
      </c>
      <c r="E119" s="6" t="s">
        <v>181</v>
      </c>
      <c r="F119" s="7">
        <v>123</v>
      </c>
      <c r="G119" s="7">
        <v>1966839</v>
      </c>
      <c r="H119" s="7">
        <v>98.06</v>
      </c>
      <c r="I119" s="7">
        <v>2.27</v>
      </c>
      <c r="J119" s="7">
        <v>33.33</v>
      </c>
      <c r="K119" s="8">
        <v>2005750.5608810899</v>
      </c>
      <c r="L119" s="7" t="s">
        <v>95</v>
      </c>
      <c r="M119" s="7">
        <v>43</v>
      </c>
      <c r="N119" s="7">
        <v>1</v>
      </c>
      <c r="O119" s="7">
        <v>1</v>
      </c>
      <c r="P119" s="7">
        <v>1</v>
      </c>
      <c r="Q119" s="11">
        <v>38.212182538769902</v>
      </c>
      <c r="R119" s="7" t="s">
        <v>23</v>
      </c>
      <c r="S119" s="7" t="s">
        <v>23</v>
      </c>
      <c r="T119" s="7" t="s">
        <v>23</v>
      </c>
      <c r="U119" s="7" t="s">
        <v>23</v>
      </c>
      <c r="V119" s="7" t="s">
        <v>23</v>
      </c>
    </row>
    <row r="120" spans="1:22" x14ac:dyDescent="0.2">
      <c r="A120" s="17"/>
      <c r="B120" s="18"/>
      <c r="C120" s="6" t="s">
        <v>339</v>
      </c>
      <c r="D120" s="6" t="s">
        <v>340</v>
      </c>
      <c r="E120" s="6" t="s">
        <v>181</v>
      </c>
      <c r="F120" s="7">
        <v>88</v>
      </c>
      <c r="G120" s="7">
        <v>2174266</v>
      </c>
      <c r="H120" s="7">
        <v>100</v>
      </c>
      <c r="I120" s="7">
        <v>1.94</v>
      </c>
      <c r="J120" s="7">
        <v>0</v>
      </c>
      <c r="K120" s="8">
        <v>2174266</v>
      </c>
      <c r="L120" s="7" t="s">
        <v>39</v>
      </c>
      <c r="M120" s="7">
        <v>41</v>
      </c>
      <c r="N120" s="7">
        <v>1</v>
      </c>
      <c r="O120" s="7">
        <v>1</v>
      </c>
      <c r="P120" s="7">
        <v>1</v>
      </c>
      <c r="Q120" s="11">
        <v>36.967301193688698</v>
      </c>
      <c r="R120" s="7" t="s">
        <v>63</v>
      </c>
      <c r="S120" s="7" t="s">
        <v>99</v>
      </c>
      <c r="T120" s="7" t="s">
        <v>23</v>
      </c>
      <c r="U120" s="7" t="s">
        <v>23</v>
      </c>
      <c r="V120" s="7" t="s">
        <v>23</v>
      </c>
    </row>
    <row r="121" spans="1:22" x14ac:dyDescent="0.2">
      <c r="A121" s="17"/>
      <c r="B121" s="18"/>
      <c r="C121" s="6" t="s">
        <v>341</v>
      </c>
      <c r="D121" s="6" t="s">
        <v>342</v>
      </c>
      <c r="E121" s="6" t="s">
        <v>181</v>
      </c>
      <c r="F121" s="7">
        <v>201</v>
      </c>
      <c r="G121" s="7">
        <v>1398609</v>
      </c>
      <c r="H121" s="7">
        <v>79.510000000000005</v>
      </c>
      <c r="I121" s="7">
        <v>2.91</v>
      </c>
      <c r="J121" s="7">
        <v>33.33</v>
      </c>
      <c r="K121" s="8">
        <v>1759035.3414664799</v>
      </c>
      <c r="L121" s="7" t="s">
        <v>95</v>
      </c>
      <c r="M121" s="7">
        <v>29</v>
      </c>
      <c r="N121" s="7">
        <v>0</v>
      </c>
      <c r="O121" s="7">
        <v>0</v>
      </c>
      <c r="P121" s="7">
        <v>0</v>
      </c>
      <c r="Q121" s="11">
        <v>38.889598399753801</v>
      </c>
      <c r="R121" s="7" t="s">
        <v>23</v>
      </c>
      <c r="S121" s="7" t="s">
        <v>23</v>
      </c>
      <c r="T121" s="7" t="s">
        <v>23</v>
      </c>
      <c r="U121" s="7" t="s">
        <v>23</v>
      </c>
      <c r="V121" s="7" t="s">
        <v>23</v>
      </c>
    </row>
    <row r="122" spans="1:22" x14ac:dyDescent="0.2">
      <c r="A122" s="17"/>
      <c r="B122" s="18"/>
      <c r="C122" s="6" t="s">
        <v>343</v>
      </c>
      <c r="D122" s="6" t="s">
        <v>344</v>
      </c>
      <c r="E122" s="6" t="s">
        <v>345</v>
      </c>
      <c r="F122" s="7">
        <v>280</v>
      </c>
      <c r="G122" s="7">
        <v>2116714</v>
      </c>
      <c r="H122" s="7">
        <v>92.23</v>
      </c>
      <c r="I122" s="7">
        <v>3.4</v>
      </c>
      <c r="J122" s="7">
        <v>75</v>
      </c>
      <c r="K122" s="8">
        <v>2295038.4907296998</v>
      </c>
      <c r="L122" s="7" t="s">
        <v>39</v>
      </c>
      <c r="M122" s="7">
        <v>41</v>
      </c>
      <c r="N122" s="7">
        <v>1</v>
      </c>
      <c r="O122" s="7">
        <v>1</v>
      </c>
      <c r="P122" s="7">
        <v>1</v>
      </c>
      <c r="Q122" s="11">
        <v>36.698689843852002</v>
      </c>
      <c r="R122" s="7" t="s">
        <v>63</v>
      </c>
      <c r="S122" s="7" t="s">
        <v>99</v>
      </c>
      <c r="T122" s="7" t="s">
        <v>23</v>
      </c>
      <c r="U122" s="7" t="s">
        <v>23</v>
      </c>
      <c r="V122" s="7" t="s">
        <v>23</v>
      </c>
    </row>
    <row r="123" spans="1:22" ht="15" x14ac:dyDescent="0.2">
      <c r="A123" s="17"/>
      <c r="B123" s="18"/>
      <c r="C123" s="6" t="s">
        <v>346</v>
      </c>
      <c r="D123" s="6" t="s">
        <v>347</v>
      </c>
      <c r="E123" s="6" t="s">
        <v>348</v>
      </c>
      <c r="F123" s="7">
        <v>22</v>
      </c>
      <c r="G123" s="7">
        <v>2644860</v>
      </c>
      <c r="H123" s="7">
        <v>98.06</v>
      </c>
      <c r="I123" s="7">
        <v>1.94</v>
      </c>
      <c r="J123" s="7">
        <v>0</v>
      </c>
      <c r="K123" s="8">
        <v>2697185.3966958998</v>
      </c>
      <c r="L123" s="7" t="s">
        <v>39</v>
      </c>
      <c r="M123" s="7">
        <v>45</v>
      </c>
      <c r="N123" s="7">
        <v>1</v>
      </c>
      <c r="O123" s="7">
        <v>1</v>
      </c>
      <c r="P123" s="7">
        <v>1</v>
      </c>
      <c r="Q123" s="11">
        <v>34.4788204700045</v>
      </c>
      <c r="R123" s="7" t="s">
        <v>63</v>
      </c>
      <c r="S123" s="7" t="s">
        <v>99</v>
      </c>
      <c r="T123" s="7" t="s">
        <v>23</v>
      </c>
      <c r="U123" s="7" t="s">
        <v>23</v>
      </c>
      <c r="V123" s="7" t="s">
        <v>349</v>
      </c>
    </row>
    <row r="124" spans="1:22" x14ac:dyDescent="0.2">
      <c r="A124" s="17"/>
      <c r="B124" s="18"/>
      <c r="C124" s="6" t="s">
        <v>350</v>
      </c>
      <c r="D124" s="6" t="s">
        <v>351</v>
      </c>
      <c r="E124" s="6" t="s">
        <v>241</v>
      </c>
      <c r="F124" s="7">
        <v>396</v>
      </c>
      <c r="G124" s="7">
        <v>3060281</v>
      </c>
      <c r="H124" s="7">
        <v>91.86</v>
      </c>
      <c r="I124" s="7">
        <v>1.94</v>
      </c>
      <c r="J124" s="7">
        <v>0</v>
      </c>
      <c r="K124" s="8">
        <v>3331462.00740257</v>
      </c>
      <c r="L124" s="7" t="s">
        <v>39</v>
      </c>
      <c r="M124" s="7">
        <v>44</v>
      </c>
      <c r="N124" s="7">
        <v>0</v>
      </c>
      <c r="O124" s="7">
        <v>2</v>
      </c>
      <c r="P124" s="7">
        <v>0</v>
      </c>
      <c r="Q124" s="11">
        <v>36.249037192014598</v>
      </c>
      <c r="R124" s="7" t="s">
        <v>48</v>
      </c>
      <c r="S124" s="7" t="s">
        <v>99</v>
      </c>
      <c r="T124" s="7" t="s">
        <v>23</v>
      </c>
      <c r="U124" s="7" t="s">
        <v>23</v>
      </c>
      <c r="V124" s="7" t="s">
        <v>23</v>
      </c>
    </row>
    <row r="125" spans="1:22" x14ac:dyDescent="0.2">
      <c r="A125" s="17"/>
      <c r="B125" s="18"/>
      <c r="C125" s="6" t="s">
        <v>352</v>
      </c>
      <c r="D125" s="6" t="s">
        <v>353</v>
      </c>
      <c r="E125" s="6" t="s">
        <v>232</v>
      </c>
      <c r="F125" s="7">
        <v>485</v>
      </c>
      <c r="G125" s="7">
        <v>3183629</v>
      </c>
      <c r="H125" s="7">
        <v>95.15</v>
      </c>
      <c r="I125" s="7">
        <v>9.06</v>
      </c>
      <c r="J125" s="7">
        <v>63.64</v>
      </c>
      <c r="K125" s="8">
        <v>3345905.4125065701</v>
      </c>
      <c r="L125" s="7" t="s">
        <v>39</v>
      </c>
      <c r="M125" s="7">
        <v>39</v>
      </c>
      <c r="N125" s="7">
        <v>1</v>
      </c>
      <c r="O125" s="7">
        <v>1</v>
      </c>
      <c r="P125" s="7">
        <v>0</v>
      </c>
      <c r="Q125" s="11">
        <v>34.449085837759</v>
      </c>
      <c r="R125" s="7" t="s">
        <v>23</v>
      </c>
      <c r="S125" s="7" t="s">
        <v>23</v>
      </c>
      <c r="T125" s="7" t="s">
        <v>23</v>
      </c>
      <c r="U125" s="7" t="s">
        <v>23</v>
      </c>
      <c r="V125" s="7" t="s">
        <v>23</v>
      </c>
    </row>
    <row r="126" spans="1:22" ht="15" x14ac:dyDescent="0.2">
      <c r="A126" s="17"/>
      <c r="B126" s="18"/>
      <c r="C126" s="6" t="s">
        <v>354</v>
      </c>
      <c r="D126" s="6" t="s">
        <v>355</v>
      </c>
      <c r="E126" s="6" t="s">
        <v>356</v>
      </c>
      <c r="F126" s="7">
        <v>1</v>
      </c>
      <c r="G126" s="7">
        <v>3430706</v>
      </c>
      <c r="H126" s="7">
        <v>98.06</v>
      </c>
      <c r="I126" s="7">
        <v>0.97</v>
      </c>
      <c r="J126" s="7">
        <v>0</v>
      </c>
      <c r="K126" s="8">
        <v>3498578.4213746702</v>
      </c>
      <c r="L126" s="7" t="s">
        <v>39</v>
      </c>
      <c r="M126" s="7">
        <v>45</v>
      </c>
      <c r="N126" s="7">
        <v>1</v>
      </c>
      <c r="O126" s="7">
        <v>3</v>
      </c>
      <c r="P126" s="7">
        <v>3</v>
      </c>
      <c r="Q126" s="11">
        <v>33.053509587208403</v>
      </c>
      <c r="R126" s="7" t="s">
        <v>63</v>
      </c>
      <c r="S126" s="7" t="s">
        <v>99</v>
      </c>
      <c r="T126" s="7" t="s">
        <v>23</v>
      </c>
      <c r="U126" s="7" t="s">
        <v>23</v>
      </c>
      <c r="V126" s="7" t="s">
        <v>357</v>
      </c>
    </row>
    <row r="127" spans="1:22" x14ac:dyDescent="0.2">
      <c r="A127" s="17"/>
      <c r="B127" s="18"/>
      <c r="C127" s="6" t="s">
        <v>358</v>
      </c>
      <c r="D127" s="6" t="s">
        <v>359</v>
      </c>
      <c r="E127" s="6" t="s">
        <v>360</v>
      </c>
      <c r="F127" s="7">
        <v>47</v>
      </c>
      <c r="G127" s="7">
        <v>3216693</v>
      </c>
      <c r="H127" s="7">
        <v>96.12</v>
      </c>
      <c r="I127" s="7">
        <v>2.91</v>
      </c>
      <c r="J127" s="7">
        <v>0</v>
      </c>
      <c r="K127" s="8">
        <v>3346538.7016229699</v>
      </c>
      <c r="L127" s="7" t="s">
        <v>95</v>
      </c>
      <c r="M127" s="7">
        <v>45</v>
      </c>
      <c r="N127" s="7">
        <v>1</v>
      </c>
      <c r="O127" s="7">
        <v>2</v>
      </c>
      <c r="P127" s="7">
        <v>1</v>
      </c>
      <c r="Q127" s="11">
        <v>32.769229555883598</v>
      </c>
      <c r="R127" s="7" t="s">
        <v>23</v>
      </c>
      <c r="S127" s="7" t="s">
        <v>23</v>
      </c>
      <c r="T127" s="7" t="s">
        <v>23</v>
      </c>
      <c r="U127" s="7" t="s">
        <v>23</v>
      </c>
      <c r="V127" s="7" t="s">
        <v>23</v>
      </c>
    </row>
    <row r="128" spans="1:22" x14ac:dyDescent="0.2">
      <c r="A128" s="17"/>
      <c r="B128" s="18"/>
      <c r="C128" s="6" t="s">
        <v>361</v>
      </c>
      <c r="D128" s="6" t="s">
        <v>359</v>
      </c>
      <c r="E128" s="6" t="s">
        <v>362</v>
      </c>
      <c r="F128" s="7">
        <v>43</v>
      </c>
      <c r="G128" s="7">
        <v>3224501</v>
      </c>
      <c r="H128" s="7">
        <v>96.12</v>
      </c>
      <c r="I128" s="7">
        <v>2.91</v>
      </c>
      <c r="J128" s="7">
        <v>0</v>
      </c>
      <c r="K128" s="8">
        <v>3354661.8809821098</v>
      </c>
      <c r="L128" s="7" t="s">
        <v>39</v>
      </c>
      <c r="M128" s="7">
        <v>45</v>
      </c>
      <c r="N128" s="7">
        <v>1</v>
      </c>
      <c r="O128" s="7">
        <v>2</v>
      </c>
      <c r="P128" s="7">
        <v>1</v>
      </c>
      <c r="Q128" s="11">
        <v>32.705828197928703</v>
      </c>
      <c r="R128" s="7" t="s">
        <v>63</v>
      </c>
      <c r="S128" s="7" t="s">
        <v>99</v>
      </c>
      <c r="T128" s="7" t="s">
        <v>23</v>
      </c>
      <c r="U128" s="7" t="s">
        <v>23</v>
      </c>
      <c r="V128" s="7" t="s">
        <v>23</v>
      </c>
    </row>
    <row r="129" spans="1:22" ht="15" x14ac:dyDescent="0.2">
      <c r="A129" s="17"/>
      <c r="B129" s="18"/>
      <c r="C129" s="6" t="s">
        <v>363</v>
      </c>
      <c r="D129" s="6" t="s">
        <v>364</v>
      </c>
      <c r="E129" s="6" t="s">
        <v>362</v>
      </c>
      <c r="F129" s="7">
        <v>1</v>
      </c>
      <c r="G129" s="7">
        <v>2836447</v>
      </c>
      <c r="H129" s="7">
        <v>98.06</v>
      </c>
      <c r="I129" s="7">
        <v>1.94</v>
      </c>
      <c r="J129" s="7">
        <v>0</v>
      </c>
      <c r="K129" s="8">
        <v>2892562.7167040599</v>
      </c>
      <c r="L129" s="7" t="s">
        <v>39</v>
      </c>
      <c r="M129" s="7">
        <v>44</v>
      </c>
      <c r="N129" s="7">
        <v>1</v>
      </c>
      <c r="O129" s="7">
        <v>2</v>
      </c>
      <c r="P129" s="7">
        <v>2</v>
      </c>
      <c r="Q129" s="11">
        <v>37.572348931394302</v>
      </c>
      <c r="R129" s="7" t="s">
        <v>63</v>
      </c>
      <c r="S129" s="7" t="s">
        <v>99</v>
      </c>
      <c r="T129" s="7" t="s">
        <v>23</v>
      </c>
      <c r="U129" s="7" t="s">
        <v>23</v>
      </c>
      <c r="V129" s="7" t="s">
        <v>365</v>
      </c>
    </row>
    <row r="130" spans="1:22" x14ac:dyDescent="0.2">
      <c r="A130" s="17"/>
      <c r="B130" s="18"/>
      <c r="C130" s="6" t="s">
        <v>366</v>
      </c>
      <c r="D130" s="6" t="s">
        <v>367</v>
      </c>
      <c r="E130" s="6" t="s">
        <v>275</v>
      </c>
      <c r="F130" s="7">
        <v>324</v>
      </c>
      <c r="G130" s="7">
        <v>2445310</v>
      </c>
      <c r="H130" s="7">
        <v>90.94</v>
      </c>
      <c r="I130" s="7">
        <v>5.83</v>
      </c>
      <c r="J130" s="7">
        <v>0</v>
      </c>
      <c r="K130" s="8">
        <v>2688926.76489993</v>
      </c>
      <c r="L130" s="7" t="s">
        <v>39</v>
      </c>
      <c r="M130" s="7">
        <v>39</v>
      </c>
      <c r="N130" s="7">
        <v>1</v>
      </c>
      <c r="O130" s="7">
        <v>1</v>
      </c>
      <c r="P130" s="7">
        <v>1</v>
      </c>
      <c r="Q130" s="11">
        <v>35.258154913205601</v>
      </c>
      <c r="R130" s="7" t="s">
        <v>23</v>
      </c>
      <c r="S130" s="7" t="s">
        <v>23</v>
      </c>
      <c r="T130" s="7" t="s">
        <v>23</v>
      </c>
      <c r="U130" s="7" t="s">
        <v>23</v>
      </c>
      <c r="V130" s="7" t="s">
        <v>23</v>
      </c>
    </row>
    <row r="131" spans="1:22" x14ac:dyDescent="0.2">
      <c r="A131" s="17"/>
      <c r="B131" s="18"/>
      <c r="C131" s="6" t="s">
        <v>368</v>
      </c>
      <c r="D131" s="6" t="s">
        <v>369</v>
      </c>
      <c r="E131" s="6" t="s">
        <v>370</v>
      </c>
      <c r="F131" s="7">
        <v>211</v>
      </c>
      <c r="G131" s="7">
        <v>2594716</v>
      </c>
      <c r="H131" s="7">
        <v>97.57</v>
      </c>
      <c r="I131" s="7">
        <v>1.94</v>
      </c>
      <c r="J131" s="7">
        <v>0</v>
      </c>
      <c r="K131" s="8">
        <v>2659337.9112432101</v>
      </c>
      <c r="L131" s="7" t="s">
        <v>39</v>
      </c>
      <c r="M131" s="7">
        <v>41</v>
      </c>
      <c r="N131" s="7">
        <v>1</v>
      </c>
      <c r="O131" s="7">
        <v>1</v>
      </c>
      <c r="P131" s="7">
        <v>1</v>
      </c>
      <c r="Q131" s="11">
        <v>34.839797285977603</v>
      </c>
      <c r="R131" s="7" t="s">
        <v>63</v>
      </c>
      <c r="S131" s="7" t="s">
        <v>99</v>
      </c>
      <c r="T131" s="7" t="s">
        <v>23</v>
      </c>
      <c r="U131" s="7" t="s">
        <v>23</v>
      </c>
      <c r="V131" s="7" t="s">
        <v>23</v>
      </c>
    </row>
    <row r="132" spans="1:22" ht="15" x14ac:dyDescent="0.2">
      <c r="A132" s="17"/>
      <c r="B132" s="18"/>
      <c r="C132" s="6" t="s">
        <v>371</v>
      </c>
      <c r="D132" s="6" t="s">
        <v>372</v>
      </c>
      <c r="E132" s="6" t="s">
        <v>373</v>
      </c>
      <c r="F132" s="7">
        <v>1</v>
      </c>
      <c r="G132" s="7">
        <v>2989777</v>
      </c>
      <c r="H132" s="7">
        <v>99.03</v>
      </c>
      <c r="I132" s="7">
        <v>2.91</v>
      </c>
      <c r="J132" s="7">
        <v>0</v>
      </c>
      <c r="K132" s="8">
        <v>3019061.90043421</v>
      </c>
      <c r="L132" s="7" t="s">
        <v>95</v>
      </c>
      <c r="M132" s="7">
        <v>44</v>
      </c>
      <c r="N132" s="7">
        <v>1</v>
      </c>
      <c r="O132" s="7">
        <v>2</v>
      </c>
      <c r="P132" s="7">
        <v>2</v>
      </c>
      <c r="Q132" s="11">
        <v>33.554042053006398</v>
      </c>
      <c r="R132" s="7" t="s">
        <v>23</v>
      </c>
      <c r="S132" s="7" t="s">
        <v>23</v>
      </c>
      <c r="T132" s="7" t="s">
        <v>23</v>
      </c>
      <c r="U132" s="7" t="s">
        <v>23</v>
      </c>
      <c r="V132" s="7" t="s">
        <v>374</v>
      </c>
    </row>
    <row r="133" spans="1:22" x14ac:dyDescent="0.2">
      <c r="A133" s="17"/>
      <c r="B133" s="18"/>
      <c r="C133" s="6" t="s">
        <v>375</v>
      </c>
      <c r="D133" s="6" t="s">
        <v>376</v>
      </c>
      <c r="E133" s="6" t="s">
        <v>345</v>
      </c>
      <c r="F133" s="7">
        <v>400</v>
      </c>
      <c r="G133" s="7">
        <v>1649521</v>
      </c>
      <c r="H133" s="7">
        <v>73.36</v>
      </c>
      <c r="I133" s="7">
        <v>1.94</v>
      </c>
      <c r="J133" s="7">
        <v>0</v>
      </c>
      <c r="K133" s="8">
        <v>2248529.1712104701</v>
      </c>
      <c r="L133" s="7" t="s">
        <v>95</v>
      </c>
      <c r="M133" s="7">
        <v>30</v>
      </c>
      <c r="N133" s="7">
        <v>0</v>
      </c>
      <c r="O133" s="7">
        <v>0</v>
      </c>
      <c r="P133" s="7">
        <v>2</v>
      </c>
      <c r="Q133" s="11">
        <v>37.4296300677874</v>
      </c>
      <c r="R133" s="7" t="s">
        <v>23</v>
      </c>
      <c r="S133" s="7" t="s">
        <v>23</v>
      </c>
      <c r="T133" s="7" t="s">
        <v>23</v>
      </c>
      <c r="U133" s="7" t="s">
        <v>23</v>
      </c>
      <c r="V133" s="7" t="s">
        <v>23</v>
      </c>
    </row>
    <row r="134" spans="1:22" x14ac:dyDescent="0.2">
      <c r="A134" s="17"/>
      <c r="B134" s="18"/>
      <c r="C134" s="6" t="s">
        <v>377</v>
      </c>
      <c r="D134" s="6" t="s">
        <v>378</v>
      </c>
      <c r="E134" s="6" t="s">
        <v>345</v>
      </c>
      <c r="F134" s="7">
        <v>323</v>
      </c>
      <c r="G134" s="7">
        <v>2280241</v>
      </c>
      <c r="H134" s="7">
        <v>98.06</v>
      </c>
      <c r="I134" s="7">
        <v>2.4300000000000002</v>
      </c>
      <c r="J134" s="7">
        <v>33.33</v>
      </c>
      <c r="K134" s="8">
        <v>2325352.8451968199</v>
      </c>
      <c r="L134" s="7" t="s">
        <v>39</v>
      </c>
      <c r="M134" s="7">
        <v>41</v>
      </c>
      <c r="N134" s="7">
        <v>1</v>
      </c>
      <c r="O134" s="7">
        <v>1</v>
      </c>
      <c r="P134" s="7">
        <v>1</v>
      </c>
      <c r="Q134" s="11">
        <v>32.364595953843001</v>
      </c>
      <c r="R134" s="7" t="s">
        <v>48</v>
      </c>
      <c r="S134" s="7" t="s">
        <v>99</v>
      </c>
      <c r="T134" s="7" t="s">
        <v>23</v>
      </c>
      <c r="U134" s="7" t="s">
        <v>23</v>
      </c>
      <c r="V134" s="7" t="s">
        <v>23</v>
      </c>
    </row>
    <row r="135" spans="1:22" x14ac:dyDescent="0.2">
      <c r="A135" s="17"/>
      <c r="B135" s="18"/>
      <c r="C135" s="6" t="s">
        <v>379</v>
      </c>
      <c r="D135" s="6" t="s">
        <v>380</v>
      </c>
      <c r="E135" s="6" t="s">
        <v>345</v>
      </c>
      <c r="F135" s="7">
        <v>972</v>
      </c>
      <c r="G135" s="7">
        <v>2867964</v>
      </c>
      <c r="H135" s="7">
        <v>50.53</v>
      </c>
      <c r="I135" s="7">
        <v>5.18</v>
      </c>
      <c r="J135" s="7">
        <v>28.57</v>
      </c>
      <c r="K135" s="8">
        <v>5675764.8921432802</v>
      </c>
      <c r="L135" s="7" t="s">
        <v>39</v>
      </c>
      <c r="M135" s="7">
        <v>28</v>
      </c>
      <c r="N135" s="7">
        <v>0</v>
      </c>
      <c r="O135" s="7">
        <v>0</v>
      </c>
      <c r="P135" s="7">
        <v>0</v>
      </c>
      <c r="Q135" s="11">
        <v>35.409022262588699</v>
      </c>
      <c r="R135" s="7" t="s">
        <v>23</v>
      </c>
      <c r="S135" s="7" t="s">
        <v>23</v>
      </c>
      <c r="T135" s="7" t="s">
        <v>23</v>
      </c>
      <c r="U135" s="7" t="s">
        <v>23</v>
      </c>
      <c r="V135" s="7" t="s">
        <v>23</v>
      </c>
    </row>
    <row r="136" spans="1:22" x14ac:dyDescent="0.2">
      <c r="A136" s="17"/>
      <c r="B136" s="18"/>
      <c r="C136" s="6" t="s">
        <v>381</v>
      </c>
      <c r="D136" s="6" t="s">
        <v>382</v>
      </c>
      <c r="E136" s="6" t="s">
        <v>383</v>
      </c>
      <c r="F136" s="7">
        <v>918</v>
      </c>
      <c r="G136" s="7">
        <v>3344523</v>
      </c>
      <c r="H136" s="7">
        <v>87.74</v>
      </c>
      <c r="I136" s="7">
        <v>9.2200000000000006</v>
      </c>
      <c r="J136" s="7">
        <v>72.73</v>
      </c>
      <c r="K136" s="8">
        <v>3811856.62183725</v>
      </c>
      <c r="L136" s="7" t="s">
        <v>95</v>
      </c>
      <c r="M136" s="7">
        <v>37</v>
      </c>
      <c r="N136" s="7">
        <v>1</v>
      </c>
      <c r="O136" s="7">
        <v>0</v>
      </c>
      <c r="P136" s="7">
        <v>0</v>
      </c>
      <c r="Q136" s="11">
        <v>31.312353253147698</v>
      </c>
      <c r="R136" s="7" t="s">
        <v>23</v>
      </c>
      <c r="S136" s="7" t="s">
        <v>23</v>
      </c>
      <c r="T136" s="7" t="s">
        <v>23</v>
      </c>
      <c r="U136" s="7" t="s">
        <v>23</v>
      </c>
      <c r="V136" s="7" t="s">
        <v>23</v>
      </c>
    </row>
    <row r="137" spans="1:22" x14ac:dyDescent="0.2">
      <c r="A137" s="17"/>
      <c r="B137" s="18"/>
      <c r="C137" s="6" t="s">
        <v>384</v>
      </c>
      <c r="D137" s="6" t="s">
        <v>385</v>
      </c>
      <c r="E137" s="6" t="s">
        <v>383</v>
      </c>
      <c r="F137" s="7">
        <v>118</v>
      </c>
      <c r="G137" s="7">
        <v>2622861</v>
      </c>
      <c r="H137" s="7">
        <v>98.54</v>
      </c>
      <c r="I137" s="7">
        <v>2.91</v>
      </c>
      <c r="J137" s="7">
        <v>0</v>
      </c>
      <c r="K137" s="8">
        <v>2661722.1432920601</v>
      </c>
      <c r="L137" s="7" t="s">
        <v>39</v>
      </c>
      <c r="M137" s="7">
        <v>44</v>
      </c>
      <c r="N137" s="7">
        <v>1</v>
      </c>
      <c r="O137" s="7">
        <v>0</v>
      </c>
      <c r="P137" s="7">
        <v>0</v>
      </c>
      <c r="Q137" s="11">
        <v>32.0403629028403</v>
      </c>
      <c r="R137" s="7" t="s">
        <v>63</v>
      </c>
      <c r="S137" s="7" t="s">
        <v>99</v>
      </c>
      <c r="T137" s="7" t="s">
        <v>23</v>
      </c>
      <c r="U137" s="7" t="s">
        <v>23</v>
      </c>
      <c r="V137" s="7" t="s">
        <v>23</v>
      </c>
    </row>
    <row r="138" spans="1:22" x14ac:dyDescent="0.2">
      <c r="A138" s="17"/>
      <c r="B138" s="18"/>
      <c r="C138" s="6" t="s">
        <v>386</v>
      </c>
      <c r="D138" s="6" t="s">
        <v>387</v>
      </c>
      <c r="E138" s="6" t="s">
        <v>383</v>
      </c>
      <c r="F138" s="7">
        <v>127</v>
      </c>
      <c r="G138" s="7">
        <v>2412247</v>
      </c>
      <c r="H138" s="7">
        <v>95.15</v>
      </c>
      <c r="I138" s="7">
        <v>2.91</v>
      </c>
      <c r="J138" s="7">
        <v>0</v>
      </c>
      <c r="K138" s="8">
        <v>2535204.4140830301</v>
      </c>
      <c r="L138" s="7" t="s">
        <v>95</v>
      </c>
      <c r="M138" s="7">
        <v>36</v>
      </c>
      <c r="N138" s="7">
        <v>1</v>
      </c>
      <c r="O138" s="7">
        <v>0</v>
      </c>
      <c r="P138" s="7">
        <v>0</v>
      </c>
      <c r="Q138" s="11">
        <v>32.871006003476701</v>
      </c>
      <c r="R138" s="7" t="s">
        <v>23</v>
      </c>
      <c r="S138" s="7" t="s">
        <v>23</v>
      </c>
      <c r="T138" s="7" t="s">
        <v>23</v>
      </c>
      <c r="U138" s="7" t="s">
        <v>23</v>
      </c>
      <c r="V138" s="7" t="s">
        <v>23</v>
      </c>
    </row>
    <row r="139" spans="1:22" x14ac:dyDescent="0.2">
      <c r="A139" s="17"/>
      <c r="B139" s="18"/>
      <c r="C139" s="6" t="s">
        <v>388</v>
      </c>
      <c r="D139" s="6" t="s">
        <v>389</v>
      </c>
      <c r="E139" s="6" t="s">
        <v>390</v>
      </c>
      <c r="F139" s="7">
        <v>286</v>
      </c>
      <c r="G139" s="7">
        <v>1979575</v>
      </c>
      <c r="H139" s="7">
        <v>83.69</v>
      </c>
      <c r="I139" s="7">
        <v>2.91</v>
      </c>
      <c r="J139" s="7">
        <v>33.33</v>
      </c>
      <c r="K139" s="8">
        <v>2365366.2325247899</v>
      </c>
      <c r="L139" s="7" t="s">
        <v>95</v>
      </c>
      <c r="M139" s="7">
        <v>26</v>
      </c>
      <c r="N139" s="7">
        <v>1</v>
      </c>
      <c r="O139" s="7">
        <v>0</v>
      </c>
      <c r="P139" s="7">
        <v>0</v>
      </c>
      <c r="Q139" s="11">
        <v>33.996326321698596</v>
      </c>
      <c r="R139" s="7" t="s">
        <v>23</v>
      </c>
      <c r="S139" s="7" t="s">
        <v>23</v>
      </c>
      <c r="T139" s="7" t="s">
        <v>23</v>
      </c>
      <c r="U139" s="7" t="s">
        <v>23</v>
      </c>
      <c r="V139" s="7" t="s">
        <v>23</v>
      </c>
    </row>
    <row r="140" spans="1:22" x14ac:dyDescent="0.2">
      <c r="A140" s="17"/>
      <c r="B140" s="18"/>
      <c r="C140" s="6" t="s">
        <v>391</v>
      </c>
      <c r="D140" s="6" t="s">
        <v>392</v>
      </c>
      <c r="E140" s="6" t="s">
        <v>390</v>
      </c>
      <c r="F140" s="7">
        <v>372</v>
      </c>
      <c r="G140" s="7">
        <v>2607112</v>
      </c>
      <c r="H140" s="7">
        <v>97.57</v>
      </c>
      <c r="I140" s="7">
        <v>2.91</v>
      </c>
      <c r="J140" s="7">
        <v>0</v>
      </c>
      <c r="K140" s="8">
        <v>2672042.6360561699</v>
      </c>
      <c r="L140" s="7" t="s">
        <v>39</v>
      </c>
      <c r="M140" s="7">
        <v>37</v>
      </c>
      <c r="N140" s="7">
        <v>1</v>
      </c>
      <c r="O140" s="7">
        <v>0</v>
      </c>
      <c r="P140" s="7">
        <v>0</v>
      </c>
      <c r="Q140" s="11">
        <v>31.940490408151199</v>
      </c>
      <c r="R140" s="7" t="s">
        <v>63</v>
      </c>
      <c r="S140" s="7" t="s">
        <v>99</v>
      </c>
      <c r="T140" s="7" t="s">
        <v>23</v>
      </c>
      <c r="U140" s="7" t="s">
        <v>23</v>
      </c>
      <c r="V140" s="7" t="s">
        <v>23</v>
      </c>
    </row>
    <row r="141" spans="1:22" x14ac:dyDescent="0.2">
      <c r="A141" s="17"/>
      <c r="B141" s="18"/>
      <c r="C141" s="6" t="s">
        <v>393</v>
      </c>
      <c r="D141" s="6" t="s">
        <v>394</v>
      </c>
      <c r="E141" s="6" t="s">
        <v>395</v>
      </c>
      <c r="F141" s="7">
        <v>680</v>
      </c>
      <c r="G141" s="7">
        <v>2157645</v>
      </c>
      <c r="H141" s="7">
        <v>85.04</v>
      </c>
      <c r="I141" s="7">
        <v>6.07</v>
      </c>
      <c r="J141" s="7">
        <v>30</v>
      </c>
      <c r="K141" s="8">
        <v>2537211.90028222</v>
      </c>
      <c r="L141" s="7" t="s">
        <v>95</v>
      </c>
      <c r="M141" s="7">
        <v>26</v>
      </c>
      <c r="N141" s="7">
        <v>0</v>
      </c>
      <c r="O141" s="7">
        <v>0</v>
      </c>
      <c r="P141" s="7">
        <v>0</v>
      </c>
      <c r="Q141" s="11">
        <v>32.550252922488497</v>
      </c>
      <c r="R141" s="7" t="s">
        <v>23</v>
      </c>
      <c r="S141" s="7" t="s">
        <v>23</v>
      </c>
      <c r="T141" s="7" t="s">
        <v>23</v>
      </c>
      <c r="U141" s="7" t="s">
        <v>23</v>
      </c>
      <c r="V141" s="7" t="s">
        <v>23</v>
      </c>
    </row>
    <row r="142" spans="1:22" x14ac:dyDescent="0.2">
      <c r="A142" s="17"/>
      <c r="B142" s="18"/>
      <c r="C142" s="6" t="s">
        <v>396</v>
      </c>
      <c r="D142" s="6" t="s">
        <v>397</v>
      </c>
      <c r="E142" s="6" t="s">
        <v>395</v>
      </c>
      <c r="F142" s="7">
        <v>327</v>
      </c>
      <c r="G142" s="7">
        <v>2502495</v>
      </c>
      <c r="H142" s="7">
        <v>98.22</v>
      </c>
      <c r="I142" s="7">
        <v>3.4</v>
      </c>
      <c r="J142" s="7">
        <v>40</v>
      </c>
      <c r="K142" s="8">
        <v>2547846.6707391599</v>
      </c>
      <c r="L142" s="7" t="s">
        <v>95</v>
      </c>
      <c r="M142" s="7">
        <v>38</v>
      </c>
      <c r="N142" s="7">
        <v>1</v>
      </c>
      <c r="O142" s="7">
        <v>0</v>
      </c>
      <c r="P142" s="7">
        <v>0</v>
      </c>
      <c r="Q142" s="11">
        <v>32.262687108174703</v>
      </c>
      <c r="R142" s="7" t="s">
        <v>23</v>
      </c>
      <c r="S142" s="7" t="s">
        <v>23</v>
      </c>
      <c r="T142" s="7" t="s">
        <v>23</v>
      </c>
      <c r="U142" s="7" t="s">
        <v>23</v>
      </c>
      <c r="V142" s="7" t="s">
        <v>23</v>
      </c>
    </row>
    <row r="143" spans="1:22" x14ac:dyDescent="0.2">
      <c r="A143" s="17"/>
      <c r="B143" s="18"/>
      <c r="C143" s="6" t="s">
        <v>398</v>
      </c>
      <c r="D143" s="6" t="s">
        <v>399</v>
      </c>
      <c r="E143" s="6" t="s">
        <v>390</v>
      </c>
      <c r="F143" s="7">
        <v>614</v>
      </c>
      <c r="G143" s="7">
        <v>2408550</v>
      </c>
      <c r="H143" s="7">
        <v>85.77</v>
      </c>
      <c r="I143" s="7">
        <v>2.91</v>
      </c>
      <c r="J143" s="7">
        <v>0</v>
      </c>
      <c r="K143" s="8">
        <v>2808149.70269325</v>
      </c>
      <c r="L143" s="7" t="s">
        <v>95</v>
      </c>
      <c r="M143" s="7">
        <v>41</v>
      </c>
      <c r="N143" s="7">
        <v>1</v>
      </c>
      <c r="O143" s="7">
        <v>0</v>
      </c>
      <c r="P143" s="7">
        <v>0</v>
      </c>
      <c r="Q143" s="11">
        <v>32.177994013238298</v>
      </c>
      <c r="R143" s="7" t="s">
        <v>23</v>
      </c>
      <c r="S143" s="7" t="s">
        <v>23</v>
      </c>
      <c r="T143" s="7" t="s">
        <v>23</v>
      </c>
      <c r="U143" s="7" t="s">
        <v>23</v>
      </c>
      <c r="V143" s="7" t="s">
        <v>23</v>
      </c>
    </row>
    <row r="144" spans="1:22" x14ac:dyDescent="0.2">
      <c r="A144" s="17"/>
      <c r="B144" s="18" t="s">
        <v>400</v>
      </c>
      <c r="C144" s="6" t="s">
        <v>401</v>
      </c>
      <c r="D144" s="6" t="s">
        <v>402</v>
      </c>
      <c r="E144" s="6" t="s">
        <v>103</v>
      </c>
      <c r="F144" s="7">
        <v>186</v>
      </c>
      <c r="G144" s="7">
        <v>1201250</v>
      </c>
      <c r="H144" s="7">
        <v>82.2</v>
      </c>
      <c r="I144" s="7">
        <v>1.94</v>
      </c>
      <c r="J144" s="7">
        <v>100</v>
      </c>
      <c r="K144" s="8">
        <v>1461374.6958637501</v>
      </c>
      <c r="L144" s="7" t="s">
        <v>39</v>
      </c>
      <c r="M144" s="7">
        <v>37</v>
      </c>
      <c r="N144" s="7">
        <v>1</v>
      </c>
      <c r="O144" s="7">
        <v>0</v>
      </c>
      <c r="P144" s="7">
        <v>0</v>
      </c>
      <c r="Q144" s="11">
        <v>37.145269392919701</v>
      </c>
      <c r="R144" s="7" t="s">
        <v>63</v>
      </c>
      <c r="S144" s="7" t="s">
        <v>99</v>
      </c>
      <c r="T144" s="7" t="s">
        <v>23</v>
      </c>
      <c r="U144" s="7" t="s">
        <v>23</v>
      </c>
      <c r="V144" s="7" t="s">
        <v>23</v>
      </c>
    </row>
    <row r="145" spans="1:22" x14ac:dyDescent="0.2">
      <c r="A145" s="17"/>
      <c r="B145" s="18"/>
      <c r="C145" s="6" t="s">
        <v>403</v>
      </c>
      <c r="D145" s="6" t="s">
        <v>404</v>
      </c>
      <c r="E145" s="6" t="s">
        <v>103</v>
      </c>
      <c r="F145" s="7">
        <v>234</v>
      </c>
      <c r="G145" s="7">
        <v>1219720</v>
      </c>
      <c r="H145" s="7">
        <v>72.819999999999993</v>
      </c>
      <c r="I145" s="7">
        <v>5.18</v>
      </c>
      <c r="J145" s="7">
        <v>14.29</v>
      </c>
      <c r="K145" s="8">
        <v>1674979.40126339</v>
      </c>
      <c r="L145" s="7" t="s">
        <v>39</v>
      </c>
      <c r="M145" s="7">
        <v>19</v>
      </c>
      <c r="N145" s="7">
        <v>1</v>
      </c>
      <c r="O145" s="7">
        <v>1</v>
      </c>
      <c r="P145" s="7">
        <v>0</v>
      </c>
      <c r="Q145" s="11">
        <v>31.654188062354301</v>
      </c>
      <c r="R145" s="7" t="s">
        <v>23</v>
      </c>
      <c r="S145" s="7" t="s">
        <v>23</v>
      </c>
      <c r="T145" s="7" t="s">
        <v>23</v>
      </c>
      <c r="U145" s="7" t="s">
        <v>23</v>
      </c>
      <c r="V145" s="7" t="s">
        <v>23</v>
      </c>
    </row>
    <row r="146" spans="1:22" x14ac:dyDescent="0.2">
      <c r="A146" s="17"/>
      <c r="B146" s="18"/>
      <c r="C146" s="6" t="s">
        <v>405</v>
      </c>
      <c r="D146" s="6" t="s">
        <v>406</v>
      </c>
      <c r="E146" s="6" t="s">
        <v>407</v>
      </c>
      <c r="F146" s="7">
        <v>86</v>
      </c>
      <c r="G146" s="7">
        <v>1184172</v>
      </c>
      <c r="H146" s="7">
        <v>85.6</v>
      </c>
      <c r="I146" s="7">
        <v>0</v>
      </c>
      <c r="J146" s="7">
        <v>0</v>
      </c>
      <c r="K146" s="8">
        <v>1383378.5046729001</v>
      </c>
      <c r="L146" s="7" t="s">
        <v>39</v>
      </c>
      <c r="M146" s="7">
        <v>34</v>
      </c>
      <c r="N146" s="7">
        <v>1</v>
      </c>
      <c r="O146" s="7">
        <v>0</v>
      </c>
      <c r="P146" s="7">
        <v>0</v>
      </c>
      <c r="Q146" s="11">
        <v>34.713212035326499</v>
      </c>
      <c r="R146" s="7" t="s">
        <v>63</v>
      </c>
      <c r="S146" s="7" t="s">
        <v>99</v>
      </c>
      <c r="T146" s="7" t="s">
        <v>23</v>
      </c>
      <c r="U146" s="7" t="s">
        <v>23</v>
      </c>
      <c r="V146" s="7" t="s">
        <v>23</v>
      </c>
    </row>
    <row r="147" spans="1:22" x14ac:dyDescent="0.2">
      <c r="A147" s="17"/>
      <c r="B147" s="18"/>
      <c r="C147" s="6" t="s">
        <v>408</v>
      </c>
      <c r="D147" s="6" t="s">
        <v>409</v>
      </c>
      <c r="E147" s="6" t="s">
        <v>181</v>
      </c>
      <c r="F147" s="7">
        <v>234</v>
      </c>
      <c r="G147" s="7">
        <v>1041438</v>
      </c>
      <c r="H147" s="7">
        <v>69.19</v>
      </c>
      <c r="I147" s="7">
        <v>4.26</v>
      </c>
      <c r="J147" s="7">
        <v>88.89</v>
      </c>
      <c r="K147" s="8">
        <v>1505185.7204798399</v>
      </c>
      <c r="L147" s="7" t="s">
        <v>39</v>
      </c>
      <c r="M147" s="7">
        <v>33</v>
      </c>
      <c r="N147" s="7">
        <v>1</v>
      </c>
      <c r="O147" s="7">
        <v>0</v>
      </c>
      <c r="P147" s="7">
        <v>0</v>
      </c>
      <c r="Q147" s="11">
        <v>31.6914648249485</v>
      </c>
      <c r="R147" s="7" t="s">
        <v>23</v>
      </c>
      <c r="S147" s="7" t="s">
        <v>23</v>
      </c>
      <c r="T147" s="7" t="s">
        <v>23</v>
      </c>
      <c r="U147" s="7" t="s">
        <v>23</v>
      </c>
      <c r="V147" s="7" t="s">
        <v>23</v>
      </c>
    </row>
    <row r="148" spans="1:22" x14ac:dyDescent="0.2">
      <c r="A148" s="17"/>
      <c r="B148" s="18"/>
      <c r="C148" s="6" t="s">
        <v>410</v>
      </c>
      <c r="D148" s="6" t="s">
        <v>411</v>
      </c>
      <c r="E148" s="6" t="s">
        <v>181</v>
      </c>
      <c r="F148" s="7">
        <v>112</v>
      </c>
      <c r="G148" s="7">
        <v>1329581</v>
      </c>
      <c r="H148" s="7">
        <v>92.64</v>
      </c>
      <c r="I148" s="7">
        <v>1.94</v>
      </c>
      <c r="J148" s="7">
        <v>0</v>
      </c>
      <c r="K148" s="8">
        <v>1435212.6511226301</v>
      </c>
      <c r="L148" s="7" t="s">
        <v>39</v>
      </c>
      <c r="M148" s="7">
        <v>40</v>
      </c>
      <c r="N148" s="7">
        <v>1</v>
      </c>
      <c r="O148" s="7">
        <v>0</v>
      </c>
      <c r="P148" s="7">
        <v>0</v>
      </c>
      <c r="Q148" s="11">
        <v>33.370804511448597</v>
      </c>
      <c r="R148" s="7" t="s">
        <v>63</v>
      </c>
      <c r="S148" s="7" t="s">
        <v>99</v>
      </c>
      <c r="T148" s="7" t="s">
        <v>23</v>
      </c>
      <c r="U148" s="7" t="s">
        <v>23</v>
      </c>
      <c r="V148" s="7" t="s">
        <v>23</v>
      </c>
    </row>
    <row r="149" spans="1:22" x14ac:dyDescent="0.2">
      <c r="A149" s="17"/>
      <c r="B149" s="18"/>
      <c r="C149" s="6" t="s">
        <v>412</v>
      </c>
      <c r="D149" s="6" t="s">
        <v>413</v>
      </c>
      <c r="E149" s="6" t="s">
        <v>181</v>
      </c>
      <c r="F149" s="7">
        <v>135</v>
      </c>
      <c r="G149" s="7">
        <v>1443047</v>
      </c>
      <c r="H149" s="7">
        <v>92.72</v>
      </c>
      <c r="I149" s="7">
        <v>3.06</v>
      </c>
      <c r="J149" s="7">
        <v>85.71</v>
      </c>
      <c r="K149" s="8">
        <v>1556349.22346851</v>
      </c>
      <c r="L149" s="7" t="s">
        <v>95</v>
      </c>
      <c r="M149" s="7">
        <v>38</v>
      </c>
      <c r="N149" s="7">
        <v>1</v>
      </c>
      <c r="O149" s="7">
        <v>0</v>
      </c>
      <c r="P149" s="7">
        <v>0</v>
      </c>
      <c r="Q149" s="11">
        <v>31.581044063366399</v>
      </c>
      <c r="R149" s="7" t="s">
        <v>23</v>
      </c>
      <c r="S149" s="7" t="s">
        <v>23</v>
      </c>
      <c r="T149" s="7" t="s">
        <v>23</v>
      </c>
      <c r="U149" s="7" t="s">
        <v>23</v>
      </c>
      <c r="V149" s="7" t="s">
        <v>23</v>
      </c>
    </row>
    <row r="150" spans="1:22" x14ac:dyDescent="0.2">
      <c r="A150" s="17"/>
      <c r="B150" s="18"/>
      <c r="C150" s="6" t="s">
        <v>414</v>
      </c>
      <c r="D150" s="6" t="s">
        <v>415</v>
      </c>
      <c r="E150" s="6" t="s">
        <v>416</v>
      </c>
      <c r="F150" s="7">
        <v>84</v>
      </c>
      <c r="G150" s="7">
        <v>1296374</v>
      </c>
      <c r="H150" s="7">
        <v>94.17</v>
      </c>
      <c r="I150" s="7">
        <v>0</v>
      </c>
      <c r="J150" s="7">
        <v>0</v>
      </c>
      <c r="K150" s="8">
        <v>1376631.62365934</v>
      </c>
      <c r="L150" s="7" t="s">
        <v>39</v>
      </c>
      <c r="M150" s="7">
        <v>43</v>
      </c>
      <c r="N150" s="7">
        <v>1</v>
      </c>
      <c r="O150" s="7">
        <v>1</v>
      </c>
      <c r="P150" s="7">
        <v>1</v>
      </c>
      <c r="Q150" s="11">
        <v>32.754813057501302</v>
      </c>
      <c r="R150" s="7" t="s">
        <v>63</v>
      </c>
      <c r="S150" s="7" t="s">
        <v>99</v>
      </c>
      <c r="T150" s="7" t="s">
        <v>23</v>
      </c>
      <c r="U150" s="7" t="s">
        <v>23</v>
      </c>
      <c r="V150" s="7" t="s">
        <v>23</v>
      </c>
    </row>
    <row r="151" spans="1:22" x14ac:dyDescent="0.2">
      <c r="A151" s="17"/>
      <c r="B151" s="18"/>
      <c r="C151" s="6" t="s">
        <v>417</v>
      </c>
      <c r="D151" s="6" t="s">
        <v>418</v>
      </c>
      <c r="E151" s="6" t="s">
        <v>103</v>
      </c>
      <c r="F151" s="7">
        <v>55</v>
      </c>
      <c r="G151" s="7">
        <v>1457248</v>
      </c>
      <c r="H151" s="7">
        <v>91.95</v>
      </c>
      <c r="I151" s="7">
        <v>0.97</v>
      </c>
      <c r="J151" s="7">
        <v>100</v>
      </c>
      <c r="K151" s="8">
        <v>1584826.5361609601</v>
      </c>
      <c r="L151" s="7" t="s">
        <v>95</v>
      </c>
      <c r="M151" s="7">
        <v>40</v>
      </c>
      <c r="N151" s="7">
        <v>1</v>
      </c>
      <c r="O151" s="7">
        <v>1</v>
      </c>
      <c r="P151" s="7">
        <v>1</v>
      </c>
      <c r="Q151" s="11">
        <v>30.323009253344502</v>
      </c>
      <c r="R151" s="7" t="s">
        <v>23</v>
      </c>
      <c r="S151" s="7" t="s">
        <v>23</v>
      </c>
      <c r="T151" s="7" t="s">
        <v>23</v>
      </c>
      <c r="U151" s="7" t="s">
        <v>23</v>
      </c>
      <c r="V151" s="7" t="s">
        <v>23</v>
      </c>
    </row>
    <row r="152" spans="1:22" x14ac:dyDescent="0.2">
      <c r="A152" s="17"/>
      <c r="B152" s="18"/>
      <c r="C152" s="6" t="s">
        <v>419</v>
      </c>
      <c r="D152" s="6" t="s">
        <v>420</v>
      </c>
      <c r="E152" s="6" t="s">
        <v>103</v>
      </c>
      <c r="F152" s="7">
        <v>87</v>
      </c>
      <c r="G152" s="7">
        <v>1684333</v>
      </c>
      <c r="H152" s="7">
        <v>96.2</v>
      </c>
      <c r="I152" s="7">
        <v>7.85</v>
      </c>
      <c r="J152" s="7">
        <v>90</v>
      </c>
      <c r="K152" s="8">
        <v>1750865.9043659</v>
      </c>
      <c r="L152" s="7" t="s">
        <v>95</v>
      </c>
      <c r="M152" s="7">
        <v>44</v>
      </c>
      <c r="N152" s="7">
        <v>0</v>
      </c>
      <c r="O152" s="7">
        <v>1</v>
      </c>
      <c r="P152" s="7">
        <v>1</v>
      </c>
      <c r="Q152" s="11">
        <v>30.615161740261801</v>
      </c>
      <c r="R152" s="7" t="s">
        <v>23</v>
      </c>
      <c r="S152" s="7" t="s">
        <v>23</v>
      </c>
      <c r="T152" s="7" t="s">
        <v>23</v>
      </c>
      <c r="U152" s="7" t="s">
        <v>23</v>
      </c>
      <c r="V152" s="7" t="s">
        <v>23</v>
      </c>
    </row>
    <row r="153" spans="1:22" x14ac:dyDescent="0.2">
      <c r="A153" s="17"/>
      <c r="B153" s="18"/>
      <c r="C153" s="6" t="s">
        <v>421</v>
      </c>
      <c r="D153" s="6" t="s">
        <v>422</v>
      </c>
      <c r="E153" s="6" t="s">
        <v>103</v>
      </c>
      <c r="F153" s="7">
        <v>66</v>
      </c>
      <c r="G153" s="7">
        <v>1835818</v>
      </c>
      <c r="H153" s="7">
        <v>96.61</v>
      </c>
      <c r="I153" s="7">
        <v>4.03</v>
      </c>
      <c r="J153" s="7">
        <v>83.33</v>
      </c>
      <c r="K153" s="8">
        <v>1900236.0004140399</v>
      </c>
      <c r="L153" s="7" t="s">
        <v>39</v>
      </c>
      <c r="M153" s="7">
        <v>47</v>
      </c>
      <c r="N153" s="7">
        <v>1</v>
      </c>
      <c r="O153" s="7">
        <v>1</v>
      </c>
      <c r="P153" s="7">
        <v>1</v>
      </c>
      <c r="Q153" s="11">
        <v>28.347076139535702</v>
      </c>
      <c r="R153" s="7" t="s">
        <v>48</v>
      </c>
      <c r="S153" s="7" t="s">
        <v>99</v>
      </c>
      <c r="T153" s="7" t="s">
        <v>23</v>
      </c>
      <c r="U153" s="7" t="s">
        <v>23</v>
      </c>
      <c r="V153" s="7" t="s">
        <v>23</v>
      </c>
    </row>
    <row r="154" spans="1:22" x14ac:dyDescent="0.2">
      <c r="A154" s="17"/>
      <c r="B154" s="18"/>
      <c r="C154" s="6" t="s">
        <v>423</v>
      </c>
      <c r="D154" s="6" t="s">
        <v>424</v>
      </c>
      <c r="E154" s="6" t="s">
        <v>164</v>
      </c>
      <c r="F154" s="7">
        <v>57</v>
      </c>
      <c r="G154" s="7">
        <v>956536</v>
      </c>
      <c r="H154" s="7">
        <v>51.78</v>
      </c>
      <c r="I154" s="7">
        <v>0</v>
      </c>
      <c r="J154" s="7">
        <v>0</v>
      </c>
      <c r="K154" s="8">
        <v>1847307.8408651999</v>
      </c>
      <c r="L154" s="7" t="s">
        <v>95</v>
      </c>
      <c r="M154" s="7">
        <v>23</v>
      </c>
      <c r="N154" s="7">
        <v>1</v>
      </c>
      <c r="O154" s="7">
        <v>1</v>
      </c>
      <c r="P154" s="7">
        <v>0</v>
      </c>
      <c r="Q154" s="11">
        <v>27.6235122184281</v>
      </c>
      <c r="R154" s="7" t="s">
        <v>23</v>
      </c>
      <c r="S154" s="7" t="s">
        <v>23</v>
      </c>
      <c r="T154" s="7" t="s">
        <v>23</v>
      </c>
      <c r="U154" s="7" t="s">
        <v>23</v>
      </c>
      <c r="V154" s="7" t="s">
        <v>23</v>
      </c>
    </row>
    <row r="155" spans="1:22" x14ac:dyDescent="0.2">
      <c r="A155" s="17"/>
      <c r="B155" s="18"/>
      <c r="C155" s="6" t="s">
        <v>425</v>
      </c>
      <c r="D155" s="6" t="s">
        <v>426</v>
      </c>
      <c r="E155" s="6" t="s">
        <v>164</v>
      </c>
      <c r="F155" s="7">
        <v>47</v>
      </c>
      <c r="G155" s="7">
        <v>1354549</v>
      </c>
      <c r="H155" s="7">
        <v>68.61</v>
      </c>
      <c r="I155" s="7">
        <v>0</v>
      </c>
      <c r="J155" s="7">
        <v>0</v>
      </c>
      <c r="K155" s="8">
        <v>1974273.4295292201</v>
      </c>
      <c r="L155" s="7" t="s">
        <v>39</v>
      </c>
      <c r="M155" s="7">
        <v>39</v>
      </c>
      <c r="N155" s="7">
        <v>1</v>
      </c>
      <c r="O155" s="7">
        <v>1</v>
      </c>
      <c r="P155" s="7">
        <v>1</v>
      </c>
      <c r="Q155" s="11">
        <v>27.906603051828601</v>
      </c>
      <c r="R155" s="7" t="s">
        <v>23</v>
      </c>
      <c r="S155" s="7" t="s">
        <v>23</v>
      </c>
      <c r="T155" s="7" t="s">
        <v>23</v>
      </c>
      <c r="U155" s="7" t="s">
        <v>23</v>
      </c>
      <c r="V155" s="7" t="s">
        <v>23</v>
      </c>
    </row>
    <row r="156" spans="1:22" x14ac:dyDescent="0.2">
      <c r="A156" s="17"/>
      <c r="B156" s="18"/>
      <c r="C156" s="6" t="s">
        <v>427</v>
      </c>
      <c r="D156" s="6" t="s">
        <v>428</v>
      </c>
      <c r="E156" s="6" t="s">
        <v>429</v>
      </c>
      <c r="F156" s="7">
        <v>19</v>
      </c>
      <c r="G156" s="7">
        <v>1553159</v>
      </c>
      <c r="H156" s="7">
        <v>97.57</v>
      </c>
      <c r="I156" s="7">
        <v>1.94</v>
      </c>
      <c r="J156" s="7">
        <v>50</v>
      </c>
      <c r="K156" s="8">
        <v>1591840.7297324999</v>
      </c>
      <c r="L156" s="7" t="s">
        <v>39</v>
      </c>
      <c r="M156" s="7">
        <v>45</v>
      </c>
      <c r="N156" s="7">
        <v>1</v>
      </c>
      <c r="O156" s="7">
        <v>1</v>
      </c>
      <c r="P156" s="7">
        <v>1</v>
      </c>
      <c r="Q156" s="11">
        <v>29.000984230817199</v>
      </c>
      <c r="R156" s="7" t="s">
        <v>63</v>
      </c>
      <c r="S156" s="7" t="s">
        <v>99</v>
      </c>
      <c r="T156" s="7" t="s">
        <v>23</v>
      </c>
      <c r="U156" s="7" t="s">
        <v>23</v>
      </c>
      <c r="V156" s="7" t="s">
        <v>23</v>
      </c>
    </row>
    <row r="157" spans="1:22" x14ac:dyDescent="0.2">
      <c r="A157" s="17"/>
      <c r="B157" s="18"/>
      <c r="C157" s="6" t="s">
        <v>430</v>
      </c>
      <c r="D157" s="6" t="s">
        <v>431</v>
      </c>
      <c r="E157" s="6" t="s">
        <v>416</v>
      </c>
      <c r="F157" s="7">
        <v>66</v>
      </c>
      <c r="G157" s="7">
        <v>916573</v>
      </c>
      <c r="H157" s="7">
        <v>63.27</v>
      </c>
      <c r="I157" s="7">
        <v>1.94</v>
      </c>
      <c r="J157" s="7">
        <v>50</v>
      </c>
      <c r="K157" s="8">
        <v>1448669.1955112999</v>
      </c>
      <c r="L157" s="7" t="s">
        <v>39</v>
      </c>
      <c r="M157" s="7">
        <v>30</v>
      </c>
      <c r="N157" s="7">
        <v>1</v>
      </c>
      <c r="O157" s="7">
        <v>0</v>
      </c>
      <c r="P157" s="7">
        <v>1</v>
      </c>
      <c r="Q157" s="11">
        <v>30.642448850301701</v>
      </c>
      <c r="R157" s="7" t="s">
        <v>23</v>
      </c>
      <c r="S157" s="7" t="s">
        <v>23</v>
      </c>
      <c r="T157" s="7" t="s">
        <v>23</v>
      </c>
      <c r="U157" s="7" t="s">
        <v>23</v>
      </c>
      <c r="V157" s="7" t="s">
        <v>23</v>
      </c>
    </row>
    <row r="158" spans="1:22" x14ac:dyDescent="0.2">
      <c r="A158" s="17"/>
      <c r="B158" s="18"/>
      <c r="C158" s="6" t="s">
        <v>432</v>
      </c>
      <c r="D158" s="6" t="s">
        <v>433</v>
      </c>
      <c r="E158" s="6" t="s">
        <v>434</v>
      </c>
      <c r="F158" s="7">
        <v>312</v>
      </c>
      <c r="G158" s="7">
        <v>1824543</v>
      </c>
      <c r="H158" s="7">
        <v>88.03</v>
      </c>
      <c r="I158" s="7">
        <v>0</v>
      </c>
      <c r="J158" s="7">
        <v>0</v>
      </c>
      <c r="K158" s="8">
        <v>2072637.7371350699</v>
      </c>
      <c r="L158" s="7" t="s">
        <v>39</v>
      </c>
      <c r="M158" s="7">
        <v>41</v>
      </c>
      <c r="N158" s="7">
        <v>1</v>
      </c>
      <c r="O158" s="7">
        <v>1</v>
      </c>
      <c r="P158" s="7">
        <v>1</v>
      </c>
      <c r="Q158" s="11">
        <v>22.0004466919668</v>
      </c>
      <c r="R158" s="7" t="s">
        <v>63</v>
      </c>
      <c r="S158" s="7" t="s">
        <v>99</v>
      </c>
      <c r="T158" s="7" t="s">
        <v>23</v>
      </c>
      <c r="U158" s="7" t="s">
        <v>23</v>
      </c>
      <c r="V158" s="7" t="s">
        <v>23</v>
      </c>
    </row>
    <row r="159" spans="1:22" x14ac:dyDescent="0.2">
      <c r="A159" s="17"/>
      <c r="B159" s="18"/>
      <c r="C159" s="6" t="s">
        <v>435</v>
      </c>
      <c r="D159" s="6" t="s">
        <v>436</v>
      </c>
      <c r="E159" s="6" t="s">
        <v>437</v>
      </c>
      <c r="F159" s="7">
        <v>1</v>
      </c>
      <c r="G159" s="7">
        <v>1972585</v>
      </c>
      <c r="H159" s="7">
        <v>99.51</v>
      </c>
      <c r="I159" s="7">
        <v>0</v>
      </c>
      <c r="J159" s="7">
        <v>0</v>
      </c>
      <c r="K159" s="8">
        <v>1982298.2614812599</v>
      </c>
      <c r="L159" s="7" t="s">
        <v>39</v>
      </c>
      <c r="M159" s="7">
        <v>45</v>
      </c>
      <c r="N159" s="7">
        <v>1</v>
      </c>
      <c r="O159" s="7">
        <v>1</v>
      </c>
      <c r="P159" s="7">
        <v>1</v>
      </c>
      <c r="Q159" s="11">
        <v>28.965342121706701</v>
      </c>
      <c r="R159" s="7" t="s">
        <v>63</v>
      </c>
      <c r="S159" s="7" t="s">
        <v>99</v>
      </c>
      <c r="T159" s="7" t="s">
        <v>23</v>
      </c>
      <c r="U159" s="7" t="s">
        <v>23</v>
      </c>
      <c r="V159" s="7" t="s">
        <v>23</v>
      </c>
    </row>
    <row r="160" spans="1:22" ht="15" x14ac:dyDescent="0.2">
      <c r="A160" s="17"/>
      <c r="B160" s="18"/>
      <c r="C160" s="6" t="s">
        <v>438</v>
      </c>
      <c r="D160" s="6" t="s">
        <v>439</v>
      </c>
      <c r="E160" s="6" t="s">
        <v>440</v>
      </c>
      <c r="F160" s="7">
        <v>10</v>
      </c>
      <c r="G160" s="7">
        <v>1598048</v>
      </c>
      <c r="H160" s="7">
        <v>99.51</v>
      </c>
      <c r="I160" s="7">
        <v>0.97</v>
      </c>
      <c r="J160" s="7">
        <v>0</v>
      </c>
      <c r="K160" s="8">
        <v>1605916.99326701</v>
      </c>
      <c r="L160" s="7" t="s">
        <v>39</v>
      </c>
      <c r="M160" s="7">
        <v>45</v>
      </c>
      <c r="N160" s="7">
        <v>1</v>
      </c>
      <c r="O160" s="7">
        <v>1</v>
      </c>
      <c r="P160" s="7">
        <v>1</v>
      </c>
      <c r="Q160" s="11">
        <v>26.956243321002901</v>
      </c>
      <c r="R160" s="7" t="s">
        <v>63</v>
      </c>
      <c r="S160" s="7" t="s">
        <v>99</v>
      </c>
      <c r="T160" s="7" t="s">
        <v>23</v>
      </c>
      <c r="U160" s="7" t="s">
        <v>23</v>
      </c>
      <c r="V160" s="7" t="s">
        <v>441</v>
      </c>
    </row>
    <row r="161" spans="1:22" ht="15" x14ac:dyDescent="0.2">
      <c r="A161" s="17"/>
      <c r="B161" s="18"/>
      <c r="C161" s="6" t="s">
        <v>442</v>
      </c>
      <c r="D161" s="6" t="s">
        <v>443</v>
      </c>
      <c r="E161" s="6" t="s">
        <v>444</v>
      </c>
      <c r="F161" s="7">
        <v>1</v>
      </c>
      <c r="G161" s="7">
        <v>1805304</v>
      </c>
      <c r="H161" s="7">
        <v>98.54</v>
      </c>
      <c r="I161" s="7">
        <v>0</v>
      </c>
      <c r="J161" s="7">
        <v>0</v>
      </c>
      <c r="K161" s="8">
        <v>1832051.9585954901</v>
      </c>
      <c r="L161" s="7" t="s">
        <v>39</v>
      </c>
      <c r="M161" s="7">
        <v>45</v>
      </c>
      <c r="N161" s="7">
        <v>1</v>
      </c>
      <c r="O161" s="7">
        <v>1</v>
      </c>
      <c r="P161" s="7">
        <v>1</v>
      </c>
      <c r="Q161" s="11">
        <v>27.2079242713755</v>
      </c>
      <c r="R161" s="7" t="s">
        <v>63</v>
      </c>
      <c r="S161" s="7" t="s">
        <v>99</v>
      </c>
      <c r="T161" s="7" t="s">
        <v>23</v>
      </c>
      <c r="U161" s="7" t="s">
        <v>23</v>
      </c>
      <c r="V161" s="7" t="s">
        <v>445</v>
      </c>
    </row>
    <row r="162" spans="1:22" x14ac:dyDescent="0.2">
      <c r="A162" s="17"/>
      <c r="B162" s="18"/>
      <c r="C162" s="6" t="s">
        <v>446</v>
      </c>
      <c r="D162" s="6" t="s">
        <v>447</v>
      </c>
      <c r="E162" s="6" t="s">
        <v>164</v>
      </c>
      <c r="F162" s="7">
        <v>63</v>
      </c>
      <c r="G162" s="7">
        <v>1004002</v>
      </c>
      <c r="H162" s="7">
        <v>58.74</v>
      </c>
      <c r="I162" s="7">
        <v>0</v>
      </c>
      <c r="J162" s="7">
        <v>0</v>
      </c>
      <c r="K162" s="8">
        <v>1709230.5073203901</v>
      </c>
      <c r="L162" s="7" t="s">
        <v>95</v>
      </c>
      <c r="M162" s="7">
        <v>22</v>
      </c>
      <c r="N162" s="7">
        <v>0</v>
      </c>
      <c r="O162" s="7">
        <v>0</v>
      </c>
      <c r="P162" s="7">
        <v>1</v>
      </c>
      <c r="Q162" s="11">
        <v>25.549075625174201</v>
      </c>
      <c r="R162" s="7" t="s">
        <v>23</v>
      </c>
      <c r="S162" s="7" t="s">
        <v>23</v>
      </c>
      <c r="T162" s="7" t="s">
        <v>23</v>
      </c>
      <c r="U162" s="7" t="s">
        <v>23</v>
      </c>
      <c r="V162" s="7" t="s">
        <v>23</v>
      </c>
    </row>
    <row r="163" spans="1:22" x14ac:dyDescent="0.2">
      <c r="A163" s="17"/>
      <c r="B163" s="18"/>
      <c r="C163" s="6" t="s">
        <v>448</v>
      </c>
      <c r="D163" s="6" t="s">
        <v>449</v>
      </c>
      <c r="E163" s="6" t="s">
        <v>164</v>
      </c>
      <c r="F163" s="7">
        <v>57</v>
      </c>
      <c r="G163" s="7">
        <v>1385677</v>
      </c>
      <c r="H163" s="7">
        <v>86.89</v>
      </c>
      <c r="I163" s="7">
        <v>0</v>
      </c>
      <c r="J163" s="7">
        <v>0</v>
      </c>
      <c r="K163" s="8">
        <v>1594748.5326274601</v>
      </c>
      <c r="L163" s="7" t="s">
        <v>39</v>
      </c>
      <c r="M163" s="7">
        <v>36</v>
      </c>
      <c r="N163" s="7">
        <v>1</v>
      </c>
      <c r="O163" s="7">
        <v>0</v>
      </c>
      <c r="P163" s="7">
        <v>0</v>
      </c>
      <c r="Q163" s="11">
        <v>24.969060290920599</v>
      </c>
      <c r="R163" s="7" t="s">
        <v>63</v>
      </c>
      <c r="S163" s="7" t="s">
        <v>99</v>
      </c>
      <c r="T163" s="7" t="s">
        <v>23</v>
      </c>
      <c r="U163" s="7" t="s">
        <v>23</v>
      </c>
      <c r="V163" s="7" t="s">
        <v>23</v>
      </c>
    </row>
    <row r="164" spans="1:22" x14ac:dyDescent="0.2">
      <c r="A164" s="17"/>
      <c r="B164" s="18"/>
      <c r="C164" s="6" t="s">
        <v>450</v>
      </c>
      <c r="D164" s="6" t="s">
        <v>451</v>
      </c>
      <c r="E164" s="6" t="s">
        <v>164</v>
      </c>
      <c r="F164" s="7">
        <v>59</v>
      </c>
      <c r="G164" s="7">
        <v>751702</v>
      </c>
      <c r="H164" s="7">
        <v>63.59</v>
      </c>
      <c r="I164" s="7">
        <v>2.91</v>
      </c>
      <c r="J164" s="7">
        <v>0</v>
      </c>
      <c r="K164" s="8">
        <v>1182107.2495675399</v>
      </c>
      <c r="L164" s="7" t="s">
        <v>95</v>
      </c>
      <c r="M164" s="7">
        <v>25</v>
      </c>
      <c r="N164" s="7">
        <v>0</v>
      </c>
      <c r="O164" s="7">
        <v>0</v>
      </c>
      <c r="P164" s="7">
        <v>0</v>
      </c>
      <c r="Q164" s="11">
        <v>25.3301780956388</v>
      </c>
      <c r="R164" s="7" t="s">
        <v>23</v>
      </c>
      <c r="S164" s="7" t="s">
        <v>23</v>
      </c>
      <c r="T164" s="7" t="s">
        <v>23</v>
      </c>
      <c r="U164" s="7" t="s">
        <v>23</v>
      </c>
      <c r="V164" s="7" t="s">
        <v>23</v>
      </c>
    </row>
    <row r="165" spans="1:22" x14ac:dyDescent="0.2">
      <c r="A165" s="17"/>
      <c r="B165" s="18"/>
      <c r="C165" s="6" t="s">
        <v>452</v>
      </c>
      <c r="D165" s="6" t="s">
        <v>453</v>
      </c>
      <c r="E165" s="6" t="s">
        <v>434</v>
      </c>
      <c r="F165" s="7">
        <v>24</v>
      </c>
      <c r="G165" s="7">
        <v>1540195</v>
      </c>
      <c r="H165" s="7">
        <v>81.55</v>
      </c>
      <c r="I165" s="7">
        <v>0</v>
      </c>
      <c r="J165" s="7">
        <v>0</v>
      </c>
      <c r="K165" s="8">
        <v>1888651.1342734499</v>
      </c>
      <c r="L165" s="7" t="s">
        <v>39</v>
      </c>
      <c r="M165" s="7">
        <v>41</v>
      </c>
      <c r="N165" s="7">
        <v>1</v>
      </c>
      <c r="O165" s="7">
        <v>1</v>
      </c>
      <c r="P165" s="7">
        <v>1</v>
      </c>
      <c r="Q165" s="11">
        <v>26.088822121027199</v>
      </c>
      <c r="R165" s="7" t="s">
        <v>63</v>
      </c>
      <c r="S165" s="7" t="s">
        <v>99</v>
      </c>
      <c r="T165" s="7" t="s">
        <v>23</v>
      </c>
      <c r="U165" s="7" t="s">
        <v>23</v>
      </c>
      <c r="V165" s="7" t="s">
        <v>23</v>
      </c>
    </row>
    <row r="166" spans="1:22" x14ac:dyDescent="0.2">
      <c r="A166" s="17"/>
      <c r="B166" s="18"/>
      <c r="C166" s="6" t="s">
        <v>454</v>
      </c>
      <c r="D166" s="6" t="s">
        <v>455</v>
      </c>
      <c r="E166" s="6" t="s">
        <v>181</v>
      </c>
      <c r="F166" s="7">
        <v>161</v>
      </c>
      <c r="G166" s="7">
        <v>1196492</v>
      </c>
      <c r="H166" s="7">
        <v>75.42</v>
      </c>
      <c r="I166" s="7">
        <v>0.97</v>
      </c>
      <c r="J166" s="7">
        <v>100</v>
      </c>
      <c r="K166" s="8">
        <v>1586438.61044816</v>
      </c>
      <c r="L166" s="7" t="s">
        <v>95</v>
      </c>
      <c r="M166" s="7">
        <v>35</v>
      </c>
      <c r="N166" s="7">
        <v>1</v>
      </c>
      <c r="O166" s="7">
        <v>0</v>
      </c>
      <c r="P166" s="7">
        <v>1</v>
      </c>
      <c r="Q166" s="11">
        <v>33.843981708118001</v>
      </c>
      <c r="R166" s="7" t="s">
        <v>23</v>
      </c>
      <c r="S166" s="7" t="s">
        <v>23</v>
      </c>
      <c r="T166" s="7" t="s">
        <v>23</v>
      </c>
      <c r="U166" s="7" t="s">
        <v>23</v>
      </c>
      <c r="V166" s="7" t="s">
        <v>23</v>
      </c>
    </row>
    <row r="167" spans="1:22" x14ac:dyDescent="0.2">
      <c r="A167" s="17"/>
      <c r="B167" s="18"/>
      <c r="C167" s="6" t="s">
        <v>456</v>
      </c>
      <c r="D167" s="6" t="s">
        <v>457</v>
      </c>
      <c r="E167" s="6" t="s">
        <v>181</v>
      </c>
      <c r="F167" s="7">
        <v>98</v>
      </c>
      <c r="G167" s="7">
        <v>1562348</v>
      </c>
      <c r="H167" s="7">
        <v>97.5</v>
      </c>
      <c r="I167" s="7">
        <v>0</v>
      </c>
      <c r="J167" s="7">
        <v>0</v>
      </c>
      <c r="K167" s="8">
        <v>1602408.2051282099</v>
      </c>
      <c r="L167" s="7" t="s">
        <v>39</v>
      </c>
      <c r="M167" s="7">
        <v>42</v>
      </c>
      <c r="N167" s="7">
        <v>1</v>
      </c>
      <c r="O167" s="7">
        <v>0</v>
      </c>
      <c r="P167" s="7">
        <v>1</v>
      </c>
      <c r="Q167" s="11">
        <v>32.615229513469799</v>
      </c>
      <c r="R167" s="7" t="s">
        <v>63</v>
      </c>
      <c r="S167" s="7" t="s">
        <v>99</v>
      </c>
      <c r="T167" s="7" t="s">
        <v>23</v>
      </c>
      <c r="U167" s="7" t="s">
        <v>23</v>
      </c>
      <c r="V167" s="7" t="s">
        <v>23</v>
      </c>
    </row>
    <row r="168" spans="1:22" x14ac:dyDescent="0.2">
      <c r="A168" s="17"/>
      <c r="B168" s="18"/>
      <c r="C168" s="6" t="s">
        <v>458</v>
      </c>
      <c r="D168" s="6" t="s">
        <v>459</v>
      </c>
      <c r="E168" s="6" t="s">
        <v>181</v>
      </c>
      <c r="F168" s="7">
        <v>198</v>
      </c>
      <c r="G168" s="7">
        <v>1152757</v>
      </c>
      <c r="H168" s="7">
        <v>68.75</v>
      </c>
      <c r="I168" s="7">
        <v>0</v>
      </c>
      <c r="J168" s="7">
        <v>0</v>
      </c>
      <c r="K168" s="8">
        <v>1676737.4545454499</v>
      </c>
      <c r="L168" s="7" t="s">
        <v>39</v>
      </c>
      <c r="M168" s="7">
        <v>34</v>
      </c>
      <c r="N168" s="7">
        <v>1</v>
      </c>
      <c r="O168" s="7">
        <v>0</v>
      </c>
      <c r="P168" s="7">
        <v>0</v>
      </c>
      <c r="Q168" s="11">
        <v>36.144976394835901</v>
      </c>
      <c r="R168" s="7" t="s">
        <v>23</v>
      </c>
      <c r="S168" s="7" t="s">
        <v>23</v>
      </c>
      <c r="T168" s="7" t="s">
        <v>23</v>
      </c>
      <c r="U168" s="7" t="s">
        <v>23</v>
      </c>
      <c r="V168" s="7" t="s">
        <v>23</v>
      </c>
    </row>
    <row r="169" spans="1:22" x14ac:dyDescent="0.2">
      <c r="A169" s="17"/>
      <c r="B169" s="18"/>
      <c r="C169" s="6" t="s">
        <v>460</v>
      </c>
      <c r="D169" s="6" t="s">
        <v>461</v>
      </c>
      <c r="E169" s="6" t="s">
        <v>462</v>
      </c>
      <c r="F169" s="7">
        <v>61</v>
      </c>
      <c r="G169" s="7">
        <v>1055503</v>
      </c>
      <c r="H169" s="7">
        <v>60.29</v>
      </c>
      <c r="I169" s="7">
        <v>0</v>
      </c>
      <c r="J169" s="7">
        <v>0</v>
      </c>
      <c r="K169" s="8">
        <v>1750709.90213966</v>
      </c>
      <c r="L169" s="7" t="s">
        <v>95</v>
      </c>
      <c r="M169" s="7">
        <v>26</v>
      </c>
      <c r="N169" s="7">
        <v>0</v>
      </c>
      <c r="O169" s="7">
        <v>0</v>
      </c>
      <c r="P169" s="7">
        <v>1</v>
      </c>
      <c r="Q169" s="11">
        <v>34.8182076887256</v>
      </c>
      <c r="R169" s="7" t="s">
        <v>23</v>
      </c>
      <c r="S169" s="7" t="s">
        <v>23</v>
      </c>
      <c r="T169" s="7" t="s">
        <v>23</v>
      </c>
      <c r="U169" s="7" t="s">
        <v>23</v>
      </c>
      <c r="V169" s="7" t="s">
        <v>23</v>
      </c>
    </row>
    <row r="170" spans="1:22" x14ac:dyDescent="0.2">
      <c r="A170" s="17"/>
      <c r="B170" s="18"/>
      <c r="C170" s="6" t="s">
        <v>463</v>
      </c>
      <c r="D170" s="6" t="s">
        <v>464</v>
      </c>
      <c r="E170" s="6" t="s">
        <v>465</v>
      </c>
      <c r="F170" s="7">
        <v>79</v>
      </c>
      <c r="G170" s="7">
        <v>548217</v>
      </c>
      <c r="H170" s="7">
        <v>53.88</v>
      </c>
      <c r="I170" s="7">
        <v>0</v>
      </c>
      <c r="J170" s="7">
        <v>0</v>
      </c>
      <c r="K170" s="8">
        <v>1017477.7282850801</v>
      </c>
      <c r="L170" s="7" t="s">
        <v>95</v>
      </c>
      <c r="M170" s="7">
        <v>23</v>
      </c>
      <c r="N170" s="7">
        <v>1</v>
      </c>
      <c r="O170" s="7">
        <v>0</v>
      </c>
      <c r="P170" s="7">
        <v>1</v>
      </c>
      <c r="Q170" s="11">
        <v>36.751626810582799</v>
      </c>
      <c r="R170" s="7" t="s">
        <v>23</v>
      </c>
      <c r="S170" s="7" t="s">
        <v>23</v>
      </c>
      <c r="T170" s="7" t="s">
        <v>23</v>
      </c>
      <c r="U170" s="7" t="s">
        <v>23</v>
      </c>
      <c r="V170" s="7" t="s">
        <v>23</v>
      </c>
    </row>
    <row r="171" spans="1:22" x14ac:dyDescent="0.2">
      <c r="A171" s="17"/>
      <c r="B171" s="18"/>
      <c r="C171" s="6" t="s">
        <v>466</v>
      </c>
      <c r="D171" s="6" t="s">
        <v>467</v>
      </c>
      <c r="E171" s="6" t="s">
        <v>468</v>
      </c>
      <c r="F171" s="7">
        <v>71</v>
      </c>
      <c r="G171" s="7">
        <v>1208569</v>
      </c>
      <c r="H171" s="7">
        <v>85.11</v>
      </c>
      <c r="I171" s="7">
        <v>0.97</v>
      </c>
      <c r="J171" s="7">
        <v>0</v>
      </c>
      <c r="K171" s="8">
        <v>1420008.2246504501</v>
      </c>
      <c r="L171" s="7" t="s">
        <v>95</v>
      </c>
      <c r="M171" s="7">
        <v>32</v>
      </c>
      <c r="N171" s="7">
        <v>1</v>
      </c>
      <c r="O171" s="7">
        <v>0</v>
      </c>
      <c r="P171" s="7">
        <v>0</v>
      </c>
      <c r="Q171" s="11">
        <v>36.665314367804903</v>
      </c>
      <c r="R171" s="7" t="s">
        <v>23</v>
      </c>
      <c r="S171" s="7" t="s">
        <v>23</v>
      </c>
      <c r="T171" s="7" t="s">
        <v>23</v>
      </c>
      <c r="U171" s="7" t="s">
        <v>23</v>
      </c>
      <c r="V171" s="7" t="s">
        <v>23</v>
      </c>
    </row>
    <row r="172" spans="1:22" x14ac:dyDescent="0.2">
      <c r="A172" s="17"/>
      <c r="B172" s="18"/>
      <c r="C172" s="6" t="s">
        <v>469</v>
      </c>
      <c r="D172" s="6" t="s">
        <v>470</v>
      </c>
      <c r="E172" s="6" t="s">
        <v>181</v>
      </c>
      <c r="F172" s="7">
        <v>132</v>
      </c>
      <c r="G172" s="7">
        <v>1486137</v>
      </c>
      <c r="H172" s="7">
        <v>96.69</v>
      </c>
      <c r="I172" s="7">
        <v>0</v>
      </c>
      <c r="J172" s="7">
        <v>0</v>
      </c>
      <c r="K172" s="8">
        <v>1537012.10052746</v>
      </c>
      <c r="L172" s="7" t="s">
        <v>39</v>
      </c>
      <c r="M172" s="7">
        <v>42</v>
      </c>
      <c r="N172" s="7">
        <v>1</v>
      </c>
      <c r="O172" s="7">
        <v>1</v>
      </c>
      <c r="P172" s="7">
        <v>0</v>
      </c>
      <c r="Q172" s="11">
        <v>32.176962834789499</v>
      </c>
      <c r="R172" s="7" t="s">
        <v>63</v>
      </c>
      <c r="S172" s="7" t="s">
        <v>99</v>
      </c>
      <c r="T172" s="7" t="s">
        <v>23</v>
      </c>
      <c r="U172" s="7" t="s">
        <v>23</v>
      </c>
      <c r="V172" s="7" t="s">
        <v>23</v>
      </c>
    </row>
    <row r="173" spans="1:22" x14ac:dyDescent="0.2">
      <c r="A173" s="17"/>
      <c r="B173" s="18"/>
      <c r="C173" s="6" t="s">
        <v>471</v>
      </c>
      <c r="D173" s="6" t="s">
        <v>472</v>
      </c>
      <c r="E173" s="6" t="s">
        <v>181</v>
      </c>
      <c r="F173" s="7">
        <v>114</v>
      </c>
      <c r="G173" s="7">
        <v>1412901</v>
      </c>
      <c r="H173" s="7">
        <v>92.72</v>
      </c>
      <c r="I173" s="7">
        <v>0</v>
      </c>
      <c r="J173" s="7">
        <v>0</v>
      </c>
      <c r="K173" s="8">
        <v>1523836.2812769599</v>
      </c>
      <c r="L173" s="7" t="s">
        <v>95</v>
      </c>
      <c r="M173" s="7">
        <v>40</v>
      </c>
      <c r="N173" s="7">
        <v>1</v>
      </c>
      <c r="O173" s="7">
        <v>4</v>
      </c>
      <c r="P173" s="7">
        <v>2</v>
      </c>
      <c r="Q173" s="11">
        <v>34.3804506527973</v>
      </c>
      <c r="R173" s="7" t="s">
        <v>23</v>
      </c>
      <c r="S173" s="7" t="s">
        <v>23</v>
      </c>
      <c r="T173" s="7" t="s">
        <v>23</v>
      </c>
      <c r="U173" s="7" t="s">
        <v>23</v>
      </c>
      <c r="V173" s="7" t="s">
        <v>23</v>
      </c>
    </row>
    <row r="174" spans="1:22" x14ac:dyDescent="0.2">
      <c r="A174" s="17"/>
      <c r="B174" s="18"/>
      <c r="C174" s="6" t="s">
        <v>473</v>
      </c>
      <c r="D174" s="6" t="s">
        <v>474</v>
      </c>
      <c r="E174" s="6" t="s">
        <v>312</v>
      </c>
      <c r="F174" s="7">
        <v>76</v>
      </c>
      <c r="G174" s="7">
        <v>1380582</v>
      </c>
      <c r="H174" s="7">
        <v>80.91</v>
      </c>
      <c r="I174" s="7">
        <v>0</v>
      </c>
      <c r="J174" s="7">
        <v>0</v>
      </c>
      <c r="K174" s="8">
        <v>1706318.1312569501</v>
      </c>
      <c r="L174" s="7" t="s">
        <v>95</v>
      </c>
      <c r="M174" s="7">
        <v>33</v>
      </c>
      <c r="N174" s="7">
        <v>1</v>
      </c>
      <c r="O174" s="7">
        <v>0</v>
      </c>
      <c r="P174" s="7">
        <v>0</v>
      </c>
      <c r="Q174" s="11">
        <v>32.831387400296798</v>
      </c>
      <c r="R174" s="7" t="s">
        <v>23</v>
      </c>
      <c r="S174" s="7" t="s">
        <v>23</v>
      </c>
      <c r="T174" s="7" t="s">
        <v>23</v>
      </c>
      <c r="U174" s="7" t="s">
        <v>23</v>
      </c>
      <c r="V174" s="7" t="s">
        <v>23</v>
      </c>
    </row>
    <row r="175" spans="1:22" x14ac:dyDescent="0.2">
      <c r="A175" s="17"/>
      <c r="B175" s="18"/>
      <c r="C175" s="6" t="s">
        <v>475</v>
      </c>
      <c r="D175" s="6" t="s">
        <v>476</v>
      </c>
      <c r="E175" s="6" t="s">
        <v>465</v>
      </c>
      <c r="F175" s="7">
        <v>202</v>
      </c>
      <c r="G175" s="7">
        <v>935896</v>
      </c>
      <c r="H175" s="7">
        <v>61.81</v>
      </c>
      <c r="I175" s="7">
        <v>2.91</v>
      </c>
      <c r="J175" s="7">
        <v>50</v>
      </c>
      <c r="K175" s="8">
        <v>1514149.81394596</v>
      </c>
      <c r="L175" s="7" t="s">
        <v>95</v>
      </c>
      <c r="M175" s="7">
        <v>19</v>
      </c>
      <c r="N175" s="7">
        <v>0</v>
      </c>
      <c r="O175" s="7">
        <v>0</v>
      </c>
      <c r="P175" s="7">
        <v>0</v>
      </c>
      <c r="Q175" s="11">
        <v>34.176939278834901</v>
      </c>
      <c r="R175" s="7" t="s">
        <v>23</v>
      </c>
      <c r="S175" s="7" t="s">
        <v>23</v>
      </c>
      <c r="T175" s="7" t="s">
        <v>23</v>
      </c>
      <c r="U175" s="7" t="s">
        <v>23</v>
      </c>
      <c r="V175" s="7" t="s">
        <v>23</v>
      </c>
    </row>
    <row r="176" spans="1:22" x14ac:dyDescent="0.2">
      <c r="A176" s="17"/>
      <c r="B176" s="18"/>
      <c r="C176" s="6" t="s">
        <v>477</v>
      </c>
      <c r="D176" s="6" t="s">
        <v>478</v>
      </c>
      <c r="E176" s="6" t="s">
        <v>305</v>
      </c>
      <c r="F176" s="7">
        <v>86</v>
      </c>
      <c r="G176" s="7">
        <v>1451029</v>
      </c>
      <c r="H176" s="7">
        <v>83.17</v>
      </c>
      <c r="I176" s="7">
        <v>4.8499999999999996</v>
      </c>
      <c r="J176" s="7">
        <v>50</v>
      </c>
      <c r="K176" s="8">
        <v>1744654.3224720501</v>
      </c>
      <c r="L176" s="7" t="s">
        <v>95</v>
      </c>
      <c r="M176" s="7">
        <v>31</v>
      </c>
      <c r="N176" s="7">
        <v>1</v>
      </c>
      <c r="O176" s="7">
        <v>0</v>
      </c>
      <c r="P176" s="7">
        <v>0</v>
      </c>
      <c r="Q176" s="11">
        <v>34.699218406955303</v>
      </c>
      <c r="R176" s="7" t="s">
        <v>23</v>
      </c>
      <c r="S176" s="7" t="s">
        <v>23</v>
      </c>
      <c r="T176" s="7" t="s">
        <v>23</v>
      </c>
      <c r="U176" s="7" t="s">
        <v>23</v>
      </c>
      <c r="V176" s="7" t="s">
        <v>23</v>
      </c>
    </row>
    <row r="177" spans="1:22" x14ac:dyDescent="0.2">
      <c r="A177" s="17"/>
      <c r="B177" s="18"/>
      <c r="C177" s="6" t="s">
        <v>479</v>
      </c>
      <c r="D177" s="6" t="s">
        <v>480</v>
      </c>
      <c r="E177" s="6" t="s">
        <v>481</v>
      </c>
      <c r="F177" s="7">
        <v>68</v>
      </c>
      <c r="G177" s="7">
        <v>1121898</v>
      </c>
      <c r="H177" s="7">
        <v>98.54</v>
      </c>
      <c r="I177" s="7">
        <v>0.97</v>
      </c>
      <c r="J177" s="7">
        <v>0</v>
      </c>
      <c r="K177" s="8">
        <v>1138520.397808</v>
      </c>
      <c r="L177" s="7" t="s">
        <v>39</v>
      </c>
      <c r="M177" s="7">
        <v>46</v>
      </c>
      <c r="N177" s="7">
        <v>1</v>
      </c>
      <c r="O177" s="7">
        <v>1</v>
      </c>
      <c r="P177" s="7">
        <v>0</v>
      </c>
      <c r="Q177" s="11">
        <v>37.295305859457898</v>
      </c>
      <c r="R177" s="7" t="s">
        <v>63</v>
      </c>
      <c r="S177" s="7" t="s">
        <v>99</v>
      </c>
      <c r="T177" s="7" t="s">
        <v>23</v>
      </c>
      <c r="U177" s="7" t="s">
        <v>23</v>
      </c>
      <c r="V177" s="7" t="s">
        <v>23</v>
      </c>
    </row>
    <row r="178" spans="1:22" x14ac:dyDescent="0.2">
      <c r="A178" s="17"/>
      <c r="B178" s="18"/>
      <c r="C178" s="6" t="s">
        <v>482</v>
      </c>
      <c r="D178" s="6" t="s">
        <v>483</v>
      </c>
      <c r="E178" s="6" t="s">
        <v>484</v>
      </c>
      <c r="F178" s="7">
        <v>153</v>
      </c>
      <c r="G178" s="7">
        <v>1333362</v>
      </c>
      <c r="H178" s="7">
        <v>93.85</v>
      </c>
      <c r="I178" s="7">
        <v>2.91</v>
      </c>
      <c r="J178" s="7">
        <v>0</v>
      </c>
      <c r="K178" s="8">
        <v>1420737.34683005</v>
      </c>
      <c r="L178" s="7" t="s">
        <v>39</v>
      </c>
      <c r="M178" s="7">
        <v>38</v>
      </c>
      <c r="N178" s="7">
        <v>1</v>
      </c>
      <c r="O178" s="7">
        <v>0</v>
      </c>
      <c r="P178" s="7">
        <v>0</v>
      </c>
      <c r="Q178" s="11">
        <v>31.678633248286499</v>
      </c>
      <c r="R178" s="7" t="s">
        <v>63</v>
      </c>
      <c r="S178" s="7" t="s">
        <v>99</v>
      </c>
      <c r="T178" s="7" t="s">
        <v>23</v>
      </c>
      <c r="U178" s="7" t="s">
        <v>23</v>
      </c>
      <c r="V178" s="7" t="s">
        <v>23</v>
      </c>
    </row>
    <row r="179" spans="1:22" x14ac:dyDescent="0.2">
      <c r="A179" s="17"/>
      <c r="B179" s="18"/>
      <c r="C179" s="6" t="s">
        <v>485</v>
      </c>
      <c r="D179" s="6" t="s">
        <v>486</v>
      </c>
      <c r="E179" s="6" t="s">
        <v>103</v>
      </c>
      <c r="F179" s="7">
        <v>53</v>
      </c>
      <c r="G179" s="7">
        <v>1699628</v>
      </c>
      <c r="H179" s="7">
        <v>93.85</v>
      </c>
      <c r="I179" s="7">
        <v>0.97</v>
      </c>
      <c r="J179" s="7">
        <v>0</v>
      </c>
      <c r="K179" s="8">
        <v>1811004.7948854601</v>
      </c>
      <c r="L179" s="7" t="s">
        <v>39</v>
      </c>
      <c r="M179" s="7">
        <v>43</v>
      </c>
      <c r="N179" s="7">
        <v>2</v>
      </c>
      <c r="O179" s="7">
        <v>0</v>
      </c>
      <c r="P179" s="7">
        <v>0</v>
      </c>
      <c r="Q179" s="11">
        <v>30.632556392301399</v>
      </c>
      <c r="R179" s="7" t="s">
        <v>63</v>
      </c>
      <c r="S179" s="7" t="s">
        <v>99</v>
      </c>
      <c r="T179" s="7" t="s">
        <v>23</v>
      </c>
      <c r="U179" s="7" t="s">
        <v>23</v>
      </c>
      <c r="V179" s="7" t="s">
        <v>23</v>
      </c>
    </row>
    <row r="180" spans="1:22" x14ac:dyDescent="0.2">
      <c r="A180" s="17"/>
      <c r="B180" s="18"/>
      <c r="C180" s="6" t="s">
        <v>487</v>
      </c>
      <c r="D180" s="6" t="s">
        <v>488</v>
      </c>
      <c r="E180" s="6" t="s">
        <v>407</v>
      </c>
      <c r="F180" s="7">
        <v>1</v>
      </c>
      <c r="G180" s="7">
        <v>1834835</v>
      </c>
      <c r="H180" s="7">
        <v>99.03</v>
      </c>
      <c r="I180" s="7">
        <v>0.97</v>
      </c>
      <c r="J180" s="7">
        <v>0</v>
      </c>
      <c r="K180" s="8">
        <v>1852807.2301322799</v>
      </c>
      <c r="L180" s="7" t="s">
        <v>39</v>
      </c>
      <c r="M180" s="7">
        <v>45</v>
      </c>
      <c r="N180" s="7">
        <v>1</v>
      </c>
      <c r="O180" s="7">
        <v>1</v>
      </c>
      <c r="P180" s="7">
        <v>1</v>
      </c>
      <c r="Q180" s="11">
        <v>28.963966123506101</v>
      </c>
      <c r="R180" s="7" t="s">
        <v>63</v>
      </c>
      <c r="S180" s="7" t="s">
        <v>99</v>
      </c>
      <c r="T180" s="7" t="s">
        <v>23</v>
      </c>
      <c r="U180" s="7" t="s">
        <v>23</v>
      </c>
      <c r="V180" s="7" t="s">
        <v>23</v>
      </c>
    </row>
    <row r="181" spans="1:22" ht="15" x14ac:dyDescent="0.2">
      <c r="A181" s="17"/>
      <c r="B181" s="18"/>
      <c r="C181" s="6" t="s">
        <v>489</v>
      </c>
      <c r="D181" s="6" t="s">
        <v>490</v>
      </c>
      <c r="E181" s="6" t="s">
        <v>164</v>
      </c>
      <c r="F181" s="7">
        <v>24</v>
      </c>
      <c r="G181" s="7">
        <v>1762971</v>
      </c>
      <c r="H181" s="7">
        <v>99.03</v>
      </c>
      <c r="I181" s="7">
        <v>0.97</v>
      </c>
      <c r="J181" s="7">
        <v>0</v>
      </c>
      <c r="K181" s="8">
        <v>1780239.3214177501</v>
      </c>
      <c r="L181" s="7" t="s">
        <v>39</v>
      </c>
      <c r="M181" s="7">
        <v>45</v>
      </c>
      <c r="N181" s="7">
        <v>1</v>
      </c>
      <c r="O181" s="7">
        <v>1</v>
      </c>
      <c r="P181" s="7">
        <v>1</v>
      </c>
      <c r="Q181" s="11">
        <v>29.827678219586801</v>
      </c>
      <c r="R181" s="7" t="s">
        <v>63</v>
      </c>
      <c r="S181" s="7" t="s">
        <v>99</v>
      </c>
      <c r="T181" s="7" t="s">
        <v>23</v>
      </c>
      <c r="U181" s="7" t="s">
        <v>23</v>
      </c>
      <c r="V181" s="7" t="s">
        <v>357</v>
      </c>
    </row>
    <row r="182" spans="1:22" x14ac:dyDescent="0.2">
      <c r="A182" s="17"/>
      <c r="B182" s="18"/>
      <c r="C182" s="6" t="s">
        <v>491</v>
      </c>
      <c r="D182" s="6" t="s">
        <v>492</v>
      </c>
      <c r="E182" s="6" t="s">
        <v>103</v>
      </c>
      <c r="F182" s="7">
        <v>600</v>
      </c>
      <c r="G182" s="7">
        <v>1278195</v>
      </c>
      <c r="H182" s="7">
        <v>60.44</v>
      </c>
      <c r="I182" s="7">
        <v>2.27</v>
      </c>
      <c r="J182" s="7">
        <v>0</v>
      </c>
      <c r="K182" s="8">
        <v>2114816.3467902099</v>
      </c>
      <c r="L182" s="7" t="s">
        <v>39</v>
      </c>
      <c r="M182" s="7">
        <v>40</v>
      </c>
      <c r="N182" s="7">
        <v>1</v>
      </c>
      <c r="O182" s="7">
        <v>0</v>
      </c>
      <c r="P182" s="7">
        <v>0</v>
      </c>
      <c r="Q182" s="11">
        <v>28.379212048668101</v>
      </c>
      <c r="R182" s="7" t="s">
        <v>23</v>
      </c>
      <c r="S182" s="7" t="s">
        <v>23</v>
      </c>
      <c r="T182" s="7" t="s">
        <v>23</v>
      </c>
      <c r="U182" s="7" t="s">
        <v>23</v>
      </c>
      <c r="V182" s="7" t="s">
        <v>23</v>
      </c>
    </row>
    <row r="183" spans="1:22" x14ac:dyDescent="0.2">
      <c r="A183" s="17"/>
      <c r="B183" s="18"/>
      <c r="C183" s="6" t="s">
        <v>493</v>
      </c>
      <c r="D183" s="6" t="s">
        <v>494</v>
      </c>
      <c r="E183" s="6" t="s">
        <v>103</v>
      </c>
      <c r="F183" s="7">
        <v>126</v>
      </c>
      <c r="G183" s="7">
        <v>1681024</v>
      </c>
      <c r="H183" s="7">
        <v>91.76</v>
      </c>
      <c r="I183" s="7">
        <v>2.91</v>
      </c>
      <c r="J183" s="7">
        <v>33.33</v>
      </c>
      <c r="K183" s="8">
        <v>1831979.07585004</v>
      </c>
      <c r="L183" s="7" t="s">
        <v>39</v>
      </c>
      <c r="M183" s="7">
        <v>40</v>
      </c>
      <c r="N183" s="7">
        <v>1</v>
      </c>
      <c r="O183" s="7">
        <v>0</v>
      </c>
      <c r="P183" s="7">
        <v>0</v>
      </c>
      <c r="Q183" s="11">
        <v>29.4178482427583</v>
      </c>
      <c r="R183" s="7" t="s">
        <v>63</v>
      </c>
      <c r="S183" s="7" t="s">
        <v>99</v>
      </c>
      <c r="T183" s="7" t="s">
        <v>23</v>
      </c>
      <c r="U183" s="7" t="s">
        <v>23</v>
      </c>
      <c r="V183" s="7" t="s">
        <v>23</v>
      </c>
    </row>
    <row r="184" spans="1:22" x14ac:dyDescent="0.2">
      <c r="A184" s="17"/>
      <c r="B184" s="18"/>
      <c r="C184" s="6" t="s">
        <v>495</v>
      </c>
      <c r="D184" s="6" t="s">
        <v>496</v>
      </c>
      <c r="E184" s="6" t="s">
        <v>103</v>
      </c>
      <c r="F184" s="7">
        <v>445</v>
      </c>
      <c r="G184" s="7">
        <v>1526377</v>
      </c>
      <c r="H184" s="7">
        <v>74.599999999999994</v>
      </c>
      <c r="I184" s="7">
        <v>3.21</v>
      </c>
      <c r="J184" s="7">
        <v>57.14</v>
      </c>
      <c r="K184" s="8">
        <v>2046081.7694369999</v>
      </c>
      <c r="L184" s="7" t="s">
        <v>39</v>
      </c>
      <c r="M184" s="7">
        <v>29</v>
      </c>
      <c r="N184" s="7">
        <v>1</v>
      </c>
      <c r="O184" s="7">
        <v>0</v>
      </c>
      <c r="P184" s="7">
        <v>0</v>
      </c>
      <c r="Q184" s="11">
        <v>30.276497496886002</v>
      </c>
      <c r="R184" s="7" t="s">
        <v>23</v>
      </c>
      <c r="S184" s="7" t="s">
        <v>23</v>
      </c>
      <c r="T184" s="7" t="s">
        <v>23</v>
      </c>
      <c r="U184" s="7" t="s">
        <v>23</v>
      </c>
      <c r="V184" s="7" t="s">
        <v>23</v>
      </c>
    </row>
    <row r="185" spans="1:22" x14ac:dyDescent="0.2">
      <c r="A185" s="17"/>
      <c r="B185" s="18"/>
      <c r="C185" s="6" t="s">
        <v>497</v>
      </c>
      <c r="D185" s="6" t="s">
        <v>498</v>
      </c>
      <c r="E185" s="6" t="s">
        <v>499</v>
      </c>
      <c r="F185" s="7">
        <v>8</v>
      </c>
      <c r="G185" s="7">
        <v>1814860</v>
      </c>
      <c r="H185" s="7">
        <v>100</v>
      </c>
      <c r="I185" s="7">
        <v>1.94</v>
      </c>
      <c r="J185" s="7">
        <v>0</v>
      </c>
      <c r="K185" s="8">
        <v>1814860</v>
      </c>
      <c r="L185" s="7" t="s">
        <v>95</v>
      </c>
      <c r="M185" s="7">
        <v>47</v>
      </c>
      <c r="N185" s="7">
        <v>1</v>
      </c>
      <c r="O185" s="7">
        <v>1</v>
      </c>
      <c r="P185" s="7">
        <v>1</v>
      </c>
      <c r="Q185" s="11">
        <v>34.980357904867397</v>
      </c>
      <c r="R185" s="7" t="s">
        <v>23</v>
      </c>
      <c r="S185" s="7" t="s">
        <v>23</v>
      </c>
      <c r="T185" s="7" t="s">
        <v>23</v>
      </c>
      <c r="U185" s="7" t="s">
        <v>23</v>
      </c>
      <c r="V185" s="7" t="s">
        <v>23</v>
      </c>
    </row>
    <row r="186" spans="1:22" ht="15" x14ac:dyDescent="0.2">
      <c r="A186" s="17"/>
      <c r="B186" s="18"/>
      <c r="C186" s="6" t="s">
        <v>500</v>
      </c>
      <c r="D186" s="6" t="s">
        <v>501</v>
      </c>
      <c r="E186" s="6" t="s">
        <v>502</v>
      </c>
      <c r="F186" s="7">
        <v>14</v>
      </c>
      <c r="G186" s="7">
        <v>1636125</v>
      </c>
      <c r="H186" s="7">
        <v>100</v>
      </c>
      <c r="I186" s="7">
        <v>0.97</v>
      </c>
      <c r="J186" s="7">
        <v>0</v>
      </c>
      <c r="K186" s="8">
        <v>1636125</v>
      </c>
      <c r="L186" s="7" t="s">
        <v>39</v>
      </c>
      <c r="M186" s="7">
        <v>45</v>
      </c>
      <c r="N186" s="7">
        <v>1</v>
      </c>
      <c r="O186" s="7">
        <v>1</v>
      </c>
      <c r="P186" s="7">
        <v>1</v>
      </c>
      <c r="Q186" s="11">
        <v>35.050098564066602</v>
      </c>
      <c r="R186" s="7" t="s">
        <v>63</v>
      </c>
      <c r="S186" s="7" t="s">
        <v>49</v>
      </c>
      <c r="T186" s="7" t="s">
        <v>23</v>
      </c>
      <c r="U186" s="7" t="s">
        <v>23</v>
      </c>
      <c r="V186" s="7" t="s">
        <v>503</v>
      </c>
    </row>
    <row r="187" spans="1:22" x14ac:dyDescent="0.2">
      <c r="A187" s="17"/>
      <c r="B187" s="18"/>
      <c r="C187" s="6" t="s">
        <v>504</v>
      </c>
      <c r="D187" s="6" t="s">
        <v>505</v>
      </c>
      <c r="E187" s="6" t="s">
        <v>103</v>
      </c>
      <c r="F187" s="7">
        <v>366</v>
      </c>
      <c r="G187" s="7">
        <v>1458582</v>
      </c>
      <c r="H187" s="7">
        <v>77.63</v>
      </c>
      <c r="I187" s="7">
        <v>4.8499999999999996</v>
      </c>
      <c r="J187" s="7">
        <v>33.33</v>
      </c>
      <c r="K187" s="8">
        <v>1878889.6045343301</v>
      </c>
      <c r="L187" s="7" t="s">
        <v>39</v>
      </c>
      <c r="M187" s="7">
        <v>39</v>
      </c>
      <c r="N187" s="7">
        <v>1</v>
      </c>
      <c r="O187" s="7">
        <v>0</v>
      </c>
      <c r="P187" s="7">
        <v>0</v>
      </c>
      <c r="Q187" s="11">
        <v>22.142008060985098</v>
      </c>
      <c r="R187" s="7" t="s">
        <v>23</v>
      </c>
      <c r="S187" s="7" t="s">
        <v>23</v>
      </c>
      <c r="T187" s="7" t="s">
        <v>23</v>
      </c>
      <c r="U187" s="7" t="s">
        <v>23</v>
      </c>
      <c r="V187" s="7" t="s">
        <v>23</v>
      </c>
    </row>
    <row r="188" spans="1:22" ht="15" x14ac:dyDescent="0.2">
      <c r="A188" s="17"/>
      <c r="B188" s="18"/>
      <c r="C188" s="6" t="s">
        <v>506</v>
      </c>
      <c r="D188" s="6" t="s">
        <v>507</v>
      </c>
      <c r="E188" s="6" t="s">
        <v>508</v>
      </c>
      <c r="F188" s="7">
        <v>1</v>
      </c>
      <c r="G188" s="7">
        <v>1620156</v>
      </c>
      <c r="H188" s="7">
        <v>100</v>
      </c>
      <c r="I188" s="7">
        <v>1.94</v>
      </c>
      <c r="J188" s="7">
        <v>0</v>
      </c>
      <c r="K188" s="8">
        <v>1620156</v>
      </c>
      <c r="L188" s="7" t="s">
        <v>39</v>
      </c>
      <c r="M188" s="7">
        <v>47</v>
      </c>
      <c r="N188" s="7">
        <v>1</v>
      </c>
      <c r="O188" s="7">
        <v>1</v>
      </c>
      <c r="P188" s="7">
        <v>1</v>
      </c>
      <c r="Q188" s="11">
        <v>26.013743884753602</v>
      </c>
      <c r="R188" s="7" t="s">
        <v>63</v>
      </c>
      <c r="S188" s="7" t="s">
        <v>99</v>
      </c>
      <c r="T188" s="7" t="s">
        <v>23</v>
      </c>
      <c r="U188" s="7" t="s">
        <v>23</v>
      </c>
      <c r="V188" s="7" t="s">
        <v>509</v>
      </c>
    </row>
    <row r="189" spans="1:22" x14ac:dyDescent="0.2">
      <c r="A189" s="17"/>
      <c r="B189" s="18"/>
      <c r="C189" s="6" t="s">
        <v>510</v>
      </c>
      <c r="D189" s="6" t="s">
        <v>511</v>
      </c>
      <c r="E189" s="6" t="s">
        <v>512</v>
      </c>
      <c r="F189" s="7">
        <v>145</v>
      </c>
      <c r="G189" s="7">
        <v>859987</v>
      </c>
      <c r="H189" s="7">
        <v>67.86</v>
      </c>
      <c r="I189" s="7">
        <v>0</v>
      </c>
      <c r="J189" s="7">
        <v>0</v>
      </c>
      <c r="K189" s="8">
        <v>1267295.9033303901</v>
      </c>
      <c r="L189" s="7" t="s">
        <v>95</v>
      </c>
      <c r="M189" s="7">
        <v>33</v>
      </c>
      <c r="N189" s="7">
        <v>1</v>
      </c>
      <c r="O189" s="7">
        <v>0</v>
      </c>
      <c r="P189" s="7">
        <v>0</v>
      </c>
      <c r="Q189" s="11">
        <v>29.7377073302324</v>
      </c>
      <c r="R189" s="7" t="s">
        <v>23</v>
      </c>
      <c r="S189" s="7" t="s">
        <v>23</v>
      </c>
      <c r="T189" s="7" t="s">
        <v>23</v>
      </c>
      <c r="U189" s="7" t="s">
        <v>23</v>
      </c>
      <c r="V189" s="7" t="s">
        <v>23</v>
      </c>
    </row>
    <row r="190" spans="1:22" x14ac:dyDescent="0.2">
      <c r="A190" s="17"/>
      <c r="B190" s="18"/>
      <c r="C190" s="6" t="s">
        <v>513</v>
      </c>
      <c r="D190" s="6" t="s">
        <v>514</v>
      </c>
      <c r="E190" s="6" t="s">
        <v>69</v>
      </c>
      <c r="F190" s="7">
        <v>120</v>
      </c>
      <c r="G190" s="7">
        <v>985626</v>
      </c>
      <c r="H190" s="7">
        <v>77.83</v>
      </c>
      <c r="I190" s="7">
        <v>0</v>
      </c>
      <c r="J190" s="7">
        <v>0</v>
      </c>
      <c r="K190" s="8">
        <v>1266383.1427470101</v>
      </c>
      <c r="L190" s="7" t="s">
        <v>95</v>
      </c>
      <c r="M190" s="7">
        <v>28</v>
      </c>
      <c r="N190" s="7">
        <v>1</v>
      </c>
      <c r="O190" s="7">
        <v>0</v>
      </c>
      <c r="P190" s="7">
        <v>0</v>
      </c>
      <c r="Q190" s="11">
        <v>28.380134644317099</v>
      </c>
      <c r="R190" s="7" t="s">
        <v>23</v>
      </c>
      <c r="S190" s="7" t="s">
        <v>23</v>
      </c>
      <c r="T190" s="7" t="s">
        <v>23</v>
      </c>
      <c r="U190" s="7" t="s">
        <v>23</v>
      </c>
      <c r="V190" s="7" t="s">
        <v>23</v>
      </c>
    </row>
    <row r="191" spans="1:22" x14ac:dyDescent="0.2">
      <c r="A191" s="17"/>
      <c r="B191" s="18"/>
      <c r="C191" s="6" t="s">
        <v>515</v>
      </c>
      <c r="D191" s="6" t="s">
        <v>516</v>
      </c>
      <c r="E191" s="6" t="s">
        <v>69</v>
      </c>
      <c r="F191" s="7">
        <v>124</v>
      </c>
      <c r="G191" s="7">
        <v>920680</v>
      </c>
      <c r="H191" s="7">
        <v>72.819999999999993</v>
      </c>
      <c r="I191" s="7">
        <v>0</v>
      </c>
      <c r="J191" s="7">
        <v>0</v>
      </c>
      <c r="K191" s="8">
        <v>1264322.98819006</v>
      </c>
      <c r="L191" s="7" t="s">
        <v>95</v>
      </c>
      <c r="M191" s="7">
        <v>25</v>
      </c>
      <c r="N191" s="7">
        <v>1</v>
      </c>
      <c r="O191" s="7">
        <v>0</v>
      </c>
      <c r="P191" s="7">
        <v>0</v>
      </c>
      <c r="Q191" s="11">
        <v>27.961127022799602</v>
      </c>
      <c r="R191" s="7" t="s">
        <v>23</v>
      </c>
      <c r="S191" s="7" t="s">
        <v>23</v>
      </c>
      <c r="T191" s="7" t="s">
        <v>23</v>
      </c>
      <c r="U191" s="7" t="s">
        <v>23</v>
      </c>
      <c r="V191" s="7" t="s">
        <v>23</v>
      </c>
    </row>
    <row r="192" spans="1:22" x14ac:dyDescent="0.2">
      <c r="A192" s="17"/>
      <c r="B192" s="18"/>
      <c r="C192" s="6" t="s">
        <v>517</v>
      </c>
      <c r="D192" s="6" t="s">
        <v>518</v>
      </c>
      <c r="E192" s="6" t="s">
        <v>512</v>
      </c>
      <c r="F192" s="7">
        <v>126</v>
      </c>
      <c r="G192" s="7">
        <v>959641</v>
      </c>
      <c r="H192" s="7">
        <v>79.61</v>
      </c>
      <c r="I192" s="7">
        <v>7.0000000000000007E-2</v>
      </c>
      <c r="J192" s="7">
        <v>100</v>
      </c>
      <c r="K192" s="8">
        <v>1205427.71008667</v>
      </c>
      <c r="L192" s="7" t="s">
        <v>95</v>
      </c>
      <c r="M192" s="7">
        <v>30</v>
      </c>
      <c r="N192" s="7">
        <v>1</v>
      </c>
      <c r="O192" s="7">
        <v>0</v>
      </c>
      <c r="P192" s="7">
        <v>0</v>
      </c>
      <c r="Q192" s="11">
        <v>29.372429839253599</v>
      </c>
      <c r="R192" s="7" t="s">
        <v>23</v>
      </c>
      <c r="S192" s="7" t="s">
        <v>23</v>
      </c>
      <c r="T192" s="7" t="s">
        <v>23</v>
      </c>
      <c r="U192" s="7" t="s">
        <v>23</v>
      </c>
      <c r="V192" s="7" t="s">
        <v>23</v>
      </c>
    </row>
    <row r="193" spans="1:22" x14ac:dyDescent="0.2">
      <c r="A193" s="17"/>
      <c r="B193" s="18"/>
      <c r="C193" s="6" t="s">
        <v>519</v>
      </c>
      <c r="D193" s="6" t="s">
        <v>520</v>
      </c>
      <c r="E193" s="6" t="s">
        <v>512</v>
      </c>
      <c r="F193" s="7">
        <v>120</v>
      </c>
      <c r="G193" s="7">
        <v>922306</v>
      </c>
      <c r="H193" s="7">
        <v>82.52</v>
      </c>
      <c r="I193" s="7">
        <v>0.97</v>
      </c>
      <c r="J193" s="7">
        <v>100</v>
      </c>
      <c r="K193" s="8">
        <v>1117675.7149781899</v>
      </c>
      <c r="L193" s="7" t="s">
        <v>95</v>
      </c>
      <c r="M193" s="7">
        <v>30</v>
      </c>
      <c r="N193" s="7">
        <v>1</v>
      </c>
      <c r="O193" s="7">
        <v>0</v>
      </c>
      <c r="P193" s="7">
        <v>0</v>
      </c>
      <c r="Q193" s="11">
        <v>29.967863276762301</v>
      </c>
      <c r="R193" s="7" t="s">
        <v>23</v>
      </c>
      <c r="S193" s="7" t="s">
        <v>23</v>
      </c>
      <c r="T193" s="7" t="s">
        <v>23</v>
      </c>
      <c r="U193" s="7" t="s">
        <v>23</v>
      </c>
      <c r="V193" s="7" t="s">
        <v>23</v>
      </c>
    </row>
    <row r="194" spans="1:22" x14ac:dyDescent="0.2">
      <c r="A194" s="17"/>
      <c r="B194" s="18"/>
      <c r="C194" s="6" t="s">
        <v>521</v>
      </c>
      <c r="D194" s="6" t="s">
        <v>522</v>
      </c>
      <c r="E194" s="6" t="s">
        <v>512</v>
      </c>
      <c r="F194" s="7">
        <v>122</v>
      </c>
      <c r="G194" s="7">
        <v>934909</v>
      </c>
      <c r="H194" s="7">
        <v>73.41</v>
      </c>
      <c r="I194" s="7">
        <v>0.97</v>
      </c>
      <c r="J194" s="7">
        <v>0</v>
      </c>
      <c r="K194" s="8">
        <v>1273544.4762293999</v>
      </c>
      <c r="L194" s="7" t="s">
        <v>95</v>
      </c>
      <c r="M194" s="7">
        <v>27</v>
      </c>
      <c r="N194" s="7">
        <v>1</v>
      </c>
      <c r="O194" s="7">
        <v>0</v>
      </c>
      <c r="P194" s="7">
        <v>0</v>
      </c>
      <c r="Q194" s="11">
        <v>29.006338425811801</v>
      </c>
      <c r="R194" s="7" t="s">
        <v>23</v>
      </c>
      <c r="S194" s="7" t="s">
        <v>23</v>
      </c>
      <c r="T194" s="7" t="s">
        <v>23</v>
      </c>
      <c r="U194" s="7" t="s">
        <v>23</v>
      </c>
      <c r="V194" s="7" t="s">
        <v>23</v>
      </c>
    </row>
    <row r="195" spans="1:22" x14ac:dyDescent="0.2">
      <c r="A195" s="17"/>
      <c r="B195" s="18"/>
      <c r="C195" s="6" t="s">
        <v>523</v>
      </c>
      <c r="D195" s="6" t="s">
        <v>524</v>
      </c>
      <c r="E195" s="6" t="s">
        <v>69</v>
      </c>
      <c r="F195" s="7">
        <v>104</v>
      </c>
      <c r="G195" s="7">
        <v>1011469</v>
      </c>
      <c r="H195" s="7">
        <v>81.91</v>
      </c>
      <c r="I195" s="7">
        <v>0</v>
      </c>
      <c r="J195" s="7">
        <v>0</v>
      </c>
      <c r="K195" s="8">
        <v>1234854.1081675</v>
      </c>
      <c r="L195" s="7" t="s">
        <v>39</v>
      </c>
      <c r="M195" s="7">
        <v>35</v>
      </c>
      <c r="N195" s="7">
        <v>1</v>
      </c>
      <c r="O195" s="7">
        <v>1</v>
      </c>
      <c r="P195" s="7">
        <v>1</v>
      </c>
      <c r="Q195" s="11">
        <v>29.4197325183668</v>
      </c>
      <c r="R195" s="7" t="s">
        <v>48</v>
      </c>
      <c r="S195" s="7" t="s">
        <v>99</v>
      </c>
      <c r="T195" s="7" t="s">
        <v>23</v>
      </c>
      <c r="U195" s="7" t="s">
        <v>23</v>
      </c>
      <c r="V195" s="7" t="s">
        <v>23</v>
      </c>
    </row>
    <row r="196" spans="1:22" x14ac:dyDescent="0.2">
      <c r="A196" s="17"/>
      <c r="B196" s="18"/>
      <c r="C196" s="6" t="s">
        <v>525</v>
      </c>
      <c r="D196" s="6" t="s">
        <v>526</v>
      </c>
      <c r="E196" s="6" t="s">
        <v>527</v>
      </c>
      <c r="F196" s="7">
        <v>109</v>
      </c>
      <c r="G196" s="7">
        <v>1556783</v>
      </c>
      <c r="H196" s="7">
        <v>99.51</v>
      </c>
      <c r="I196" s="7">
        <v>0.97</v>
      </c>
      <c r="J196" s="7">
        <v>0</v>
      </c>
      <c r="K196" s="8">
        <v>1564448.7991156699</v>
      </c>
      <c r="L196" s="7" t="s">
        <v>39</v>
      </c>
      <c r="M196" s="7">
        <v>49</v>
      </c>
      <c r="N196" s="7">
        <v>2</v>
      </c>
      <c r="O196" s="7">
        <v>0</v>
      </c>
      <c r="P196" s="7">
        <v>1</v>
      </c>
      <c r="Q196" s="11">
        <v>32.478635286973599</v>
      </c>
      <c r="R196" s="7" t="s">
        <v>48</v>
      </c>
      <c r="S196" s="7" t="s">
        <v>99</v>
      </c>
      <c r="T196" s="7" t="s">
        <v>23</v>
      </c>
      <c r="U196" s="7" t="s">
        <v>23</v>
      </c>
      <c r="V196" s="7" t="s">
        <v>23</v>
      </c>
    </row>
    <row r="197" spans="1:22" x14ac:dyDescent="0.2">
      <c r="A197" s="17"/>
      <c r="B197" s="18"/>
      <c r="C197" s="6" t="s">
        <v>528</v>
      </c>
      <c r="D197" s="6" t="s">
        <v>529</v>
      </c>
      <c r="E197" s="6" t="s">
        <v>115</v>
      </c>
      <c r="F197" s="7">
        <v>64</v>
      </c>
      <c r="G197" s="7">
        <v>1306115</v>
      </c>
      <c r="H197" s="7">
        <v>94.01</v>
      </c>
      <c r="I197" s="7">
        <v>1.94</v>
      </c>
      <c r="J197" s="7">
        <v>0</v>
      </c>
      <c r="K197" s="8">
        <v>1389336.24082544</v>
      </c>
      <c r="L197" s="7" t="s">
        <v>39</v>
      </c>
      <c r="M197" s="7">
        <v>42</v>
      </c>
      <c r="N197" s="7">
        <v>1</v>
      </c>
      <c r="O197" s="7">
        <v>0</v>
      </c>
      <c r="P197" s="7">
        <v>0</v>
      </c>
      <c r="Q197" s="11">
        <v>29.000299156379</v>
      </c>
      <c r="R197" s="7" t="s">
        <v>63</v>
      </c>
      <c r="S197" s="7" t="s">
        <v>99</v>
      </c>
      <c r="T197" s="7" t="s">
        <v>23</v>
      </c>
      <c r="U197" s="7" t="s">
        <v>23</v>
      </c>
      <c r="V197" s="7" t="s">
        <v>23</v>
      </c>
    </row>
    <row r="198" spans="1:22" x14ac:dyDescent="0.2">
      <c r="A198" s="17"/>
      <c r="B198" s="18"/>
      <c r="C198" s="6" t="s">
        <v>530</v>
      </c>
      <c r="D198" s="6" t="s">
        <v>531</v>
      </c>
      <c r="E198" s="6" t="s">
        <v>115</v>
      </c>
      <c r="F198" s="7">
        <v>32</v>
      </c>
      <c r="G198" s="7">
        <v>1235755</v>
      </c>
      <c r="H198" s="7">
        <v>98.71</v>
      </c>
      <c r="I198" s="7">
        <v>1.94</v>
      </c>
      <c r="J198" s="7">
        <v>0</v>
      </c>
      <c r="K198" s="8">
        <v>1251904.56893932</v>
      </c>
      <c r="L198" s="7" t="s">
        <v>39</v>
      </c>
      <c r="M198" s="7">
        <v>47</v>
      </c>
      <c r="N198" s="7">
        <v>1</v>
      </c>
      <c r="O198" s="7">
        <v>1</v>
      </c>
      <c r="P198" s="7">
        <v>1</v>
      </c>
      <c r="Q198" s="11">
        <v>30.3278734372605</v>
      </c>
      <c r="R198" s="7" t="s">
        <v>63</v>
      </c>
      <c r="S198" s="7" t="s">
        <v>99</v>
      </c>
      <c r="T198" s="7" t="s">
        <v>23</v>
      </c>
      <c r="U198" s="7" t="s">
        <v>23</v>
      </c>
      <c r="V198" s="7" t="s">
        <v>23</v>
      </c>
    </row>
    <row r="199" spans="1:22" ht="15" x14ac:dyDescent="0.2">
      <c r="A199" s="17"/>
      <c r="B199" s="18"/>
      <c r="C199" s="6" t="s">
        <v>532</v>
      </c>
      <c r="D199" s="6" t="s">
        <v>533</v>
      </c>
      <c r="E199" s="6" t="s">
        <v>534</v>
      </c>
      <c r="F199" s="7">
        <v>1</v>
      </c>
      <c r="G199" s="7">
        <v>1697207</v>
      </c>
      <c r="H199" s="7">
        <v>99.68</v>
      </c>
      <c r="I199" s="7">
        <v>1.94</v>
      </c>
      <c r="J199" s="7">
        <v>0</v>
      </c>
      <c r="K199" s="8">
        <v>1702655.4975922999</v>
      </c>
      <c r="L199" s="7" t="s">
        <v>39</v>
      </c>
      <c r="M199" s="7">
        <v>45</v>
      </c>
      <c r="N199" s="7">
        <v>1</v>
      </c>
      <c r="O199" s="7">
        <v>1</v>
      </c>
      <c r="P199" s="7">
        <v>1</v>
      </c>
      <c r="Q199" s="11">
        <v>28.8300773164902</v>
      </c>
      <c r="R199" s="7" t="s">
        <v>63</v>
      </c>
      <c r="S199" s="7" t="s">
        <v>99</v>
      </c>
      <c r="T199" s="7" t="s">
        <v>23</v>
      </c>
      <c r="U199" s="7" t="s">
        <v>23</v>
      </c>
      <c r="V199" s="7" t="s">
        <v>535</v>
      </c>
    </row>
    <row r="200" spans="1:22" x14ac:dyDescent="0.2">
      <c r="A200" s="17"/>
      <c r="B200" s="18"/>
      <c r="C200" s="6" t="s">
        <v>536</v>
      </c>
      <c r="D200" s="6" t="s">
        <v>537</v>
      </c>
      <c r="E200" s="6" t="s">
        <v>538</v>
      </c>
      <c r="F200" s="7">
        <v>213</v>
      </c>
      <c r="G200" s="7">
        <v>1607462</v>
      </c>
      <c r="H200" s="7">
        <v>98.06</v>
      </c>
      <c r="I200" s="7">
        <v>1.94</v>
      </c>
      <c r="J200" s="7">
        <v>0</v>
      </c>
      <c r="K200" s="8">
        <v>1639263.71609219</v>
      </c>
      <c r="L200" s="7" t="s">
        <v>95</v>
      </c>
      <c r="M200" s="7">
        <v>42</v>
      </c>
      <c r="N200" s="7">
        <v>1</v>
      </c>
      <c r="O200" s="7">
        <v>1</v>
      </c>
      <c r="P200" s="7">
        <v>1</v>
      </c>
      <c r="Q200" s="11">
        <v>25.030017358416</v>
      </c>
      <c r="R200" s="7" t="s">
        <v>23</v>
      </c>
      <c r="S200" s="7" t="s">
        <v>23</v>
      </c>
      <c r="T200" s="7" t="s">
        <v>23</v>
      </c>
      <c r="U200" s="7" t="s">
        <v>23</v>
      </c>
      <c r="V200" s="7" t="s">
        <v>23</v>
      </c>
    </row>
    <row r="201" spans="1:22" x14ac:dyDescent="0.2">
      <c r="A201" s="17"/>
      <c r="B201" s="18"/>
      <c r="C201" s="6" t="s">
        <v>539</v>
      </c>
      <c r="D201" s="6" t="s">
        <v>540</v>
      </c>
      <c r="E201" s="6" t="s">
        <v>538</v>
      </c>
      <c r="F201" s="7">
        <v>168</v>
      </c>
      <c r="G201" s="7">
        <v>1334711</v>
      </c>
      <c r="H201" s="7">
        <v>60.36</v>
      </c>
      <c r="I201" s="7">
        <v>1.46</v>
      </c>
      <c r="J201" s="7">
        <v>50</v>
      </c>
      <c r="K201" s="8">
        <v>2211250.8283631499</v>
      </c>
      <c r="L201" s="7" t="s">
        <v>95</v>
      </c>
      <c r="M201" s="7">
        <v>34</v>
      </c>
      <c r="N201" s="7">
        <v>1</v>
      </c>
      <c r="O201" s="7">
        <v>0</v>
      </c>
      <c r="P201" s="7">
        <v>0</v>
      </c>
      <c r="Q201" s="11">
        <v>26.709049377915999</v>
      </c>
      <c r="R201" s="7" t="s">
        <v>23</v>
      </c>
      <c r="S201" s="7" t="s">
        <v>23</v>
      </c>
      <c r="T201" s="7" t="s">
        <v>23</v>
      </c>
      <c r="U201" s="7" t="s">
        <v>23</v>
      </c>
      <c r="V201" s="7" t="s">
        <v>23</v>
      </c>
    </row>
    <row r="202" spans="1:22" x14ac:dyDescent="0.2">
      <c r="A202" s="17"/>
      <c r="B202" s="18"/>
      <c r="C202" s="6" t="s">
        <v>541</v>
      </c>
      <c r="D202" s="6" t="s">
        <v>542</v>
      </c>
      <c r="E202" s="6" t="s">
        <v>538</v>
      </c>
      <c r="F202" s="7">
        <v>194</v>
      </c>
      <c r="G202" s="7">
        <v>1618586</v>
      </c>
      <c r="H202" s="7">
        <v>97.09</v>
      </c>
      <c r="I202" s="7">
        <v>2.02</v>
      </c>
      <c r="J202" s="7">
        <v>0</v>
      </c>
      <c r="K202" s="8">
        <v>1667098.56833865</v>
      </c>
      <c r="L202" s="7" t="s">
        <v>95</v>
      </c>
      <c r="M202" s="7">
        <v>43</v>
      </c>
      <c r="N202" s="7">
        <v>1</v>
      </c>
      <c r="O202" s="7">
        <v>1</v>
      </c>
      <c r="P202" s="7">
        <v>1</v>
      </c>
      <c r="Q202" s="11">
        <v>25.0520143763958</v>
      </c>
      <c r="R202" s="7" t="s">
        <v>23</v>
      </c>
      <c r="S202" s="7" t="s">
        <v>23</v>
      </c>
      <c r="T202" s="7" t="s">
        <v>23</v>
      </c>
      <c r="U202" s="7" t="s">
        <v>23</v>
      </c>
      <c r="V202" s="7" t="s">
        <v>23</v>
      </c>
    </row>
    <row r="203" spans="1:22" x14ac:dyDescent="0.2">
      <c r="A203" s="17"/>
      <c r="B203" s="18"/>
      <c r="C203" s="6" t="s">
        <v>543</v>
      </c>
      <c r="D203" s="6" t="s">
        <v>544</v>
      </c>
      <c r="E203" s="6" t="s">
        <v>538</v>
      </c>
      <c r="F203" s="7">
        <v>206</v>
      </c>
      <c r="G203" s="7">
        <v>1595715</v>
      </c>
      <c r="H203" s="7">
        <v>98.71</v>
      </c>
      <c r="I203" s="7">
        <v>1.94</v>
      </c>
      <c r="J203" s="7">
        <v>0</v>
      </c>
      <c r="K203" s="8">
        <v>1616568.7367034699</v>
      </c>
      <c r="L203" s="7" t="s">
        <v>95</v>
      </c>
      <c r="M203" s="7">
        <v>44</v>
      </c>
      <c r="N203" s="7">
        <v>1</v>
      </c>
      <c r="O203" s="7">
        <v>1</v>
      </c>
      <c r="P203" s="7">
        <v>1</v>
      </c>
      <c r="Q203" s="11">
        <v>25.260786758226399</v>
      </c>
      <c r="R203" s="7" t="s">
        <v>23</v>
      </c>
      <c r="S203" s="7" t="s">
        <v>23</v>
      </c>
      <c r="T203" s="7" t="s">
        <v>23</v>
      </c>
      <c r="U203" s="7" t="s">
        <v>23</v>
      </c>
      <c r="V203" s="7" t="s">
        <v>23</v>
      </c>
    </row>
    <row r="204" spans="1:22" x14ac:dyDescent="0.2">
      <c r="A204" s="17"/>
      <c r="B204" s="18"/>
      <c r="C204" s="6" t="s">
        <v>545</v>
      </c>
      <c r="D204" s="6" t="s">
        <v>546</v>
      </c>
      <c r="E204" s="6" t="s">
        <v>538</v>
      </c>
      <c r="F204" s="7">
        <v>188</v>
      </c>
      <c r="G204" s="7">
        <v>1619965</v>
      </c>
      <c r="H204" s="7">
        <v>99.51</v>
      </c>
      <c r="I204" s="7">
        <v>2.4300000000000002</v>
      </c>
      <c r="J204" s="7">
        <v>33.33</v>
      </c>
      <c r="K204" s="8">
        <v>1627941.9153853899</v>
      </c>
      <c r="L204" s="7" t="s">
        <v>95</v>
      </c>
      <c r="M204" s="7">
        <v>45</v>
      </c>
      <c r="N204" s="7">
        <v>1</v>
      </c>
      <c r="O204" s="7">
        <v>1</v>
      </c>
      <c r="P204" s="7">
        <v>1</v>
      </c>
      <c r="Q204" s="11">
        <v>24.713304344868</v>
      </c>
      <c r="R204" s="7" t="s">
        <v>23</v>
      </c>
      <c r="S204" s="7" t="s">
        <v>23</v>
      </c>
      <c r="T204" s="7" t="s">
        <v>23</v>
      </c>
      <c r="U204" s="7" t="s">
        <v>23</v>
      </c>
      <c r="V204" s="7" t="s">
        <v>23</v>
      </c>
    </row>
    <row r="205" spans="1:22" x14ac:dyDescent="0.2">
      <c r="A205" s="17"/>
      <c r="B205" s="18"/>
      <c r="C205" s="6" t="s">
        <v>547</v>
      </c>
      <c r="D205" s="6" t="s">
        <v>548</v>
      </c>
      <c r="E205" s="6" t="s">
        <v>538</v>
      </c>
      <c r="F205" s="7">
        <v>203</v>
      </c>
      <c r="G205" s="7">
        <v>1633179</v>
      </c>
      <c r="H205" s="7">
        <v>99.03</v>
      </c>
      <c r="I205" s="7">
        <v>1.94</v>
      </c>
      <c r="J205" s="7">
        <v>0</v>
      </c>
      <c r="K205" s="8">
        <v>1649176.0072705201</v>
      </c>
      <c r="L205" s="7" t="s">
        <v>39</v>
      </c>
      <c r="M205" s="7">
        <v>43</v>
      </c>
      <c r="N205" s="7">
        <v>1</v>
      </c>
      <c r="O205" s="7">
        <v>1</v>
      </c>
      <c r="P205" s="7">
        <v>1</v>
      </c>
      <c r="Q205" s="11">
        <v>25.053458205800801</v>
      </c>
      <c r="R205" s="7" t="s">
        <v>63</v>
      </c>
      <c r="S205" s="7" t="s">
        <v>99</v>
      </c>
      <c r="T205" s="7" t="s">
        <v>23</v>
      </c>
      <c r="U205" s="7" t="s">
        <v>23</v>
      </c>
      <c r="V205" s="7" t="s">
        <v>23</v>
      </c>
    </row>
    <row r="206" spans="1:22" x14ac:dyDescent="0.2">
      <c r="A206" s="17"/>
      <c r="B206" s="18"/>
      <c r="C206" s="6" t="s">
        <v>549</v>
      </c>
      <c r="D206" s="6" t="s">
        <v>550</v>
      </c>
      <c r="E206" s="6" t="s">
        <v>538</v>
      </c>
      <c r="F206" s="7">
        <v>221</v>
      </c>
      <c r="G206" s="7">
        <v>1680930</v>
      </c>
      <c r="H206" s="7">
        <v>98.06</v>
      </c>
      <c r="I206" s="7">
        <v>1.94</v>
      </c>
      <c r="J206" s="7">
        <v>0</v>
      </c>
      <c r="K206" s="8">
        <v>1714185.19273914</v>
      </c>
      <c r="L206" s="7" t="s">
        <v>95</v>
      </c>
      <c r="M206" s="7">
        <v>47</v>
      </c>
      <c r="N206" s="7">
        <v>1</v>
      </c>
      <c r="O206" s="7">
        <v>1</v>
      </c>
      <c r="P206" s="7">
        <v>1</v>
      </c>
      <c r="Q206" s="11">
        <v>24.444694248924399</v>
      </c>
      <c r="R206" s="7" t="s">
        <v>23</v>
      </c>
      <c r="S206" s="7" t="s">
        <v>23</v>
      </c>
      <c r="T206" s="7" t="s">
        <v>23</v>
      </c>
      <c r="U206" s="7" t="s">
        <v>23</v>
      </c>
      <c r="V206" s="7" t="s">
        <v>23</v>
      </c>
    </row>
    <row r="207" spans="1:22" x14ac:dyDescent="0.2">
      <c r="A207" s="17"/>
      <c r="B207" s="18"/>
      <c r="C207" s="6" t="s">
        <v>551</v>
      </c>
      <c r="D207" s="6" t="s">
        <v>552</v>
      </c>
      <c r="E207" s="6" t="s">
        <v>538</v>
      </c>
      <c r="F207" s="7">
        <v>197</v>
      </c>
      <c r="G207" s="7">
        <v>1609131</v>
      </c>
      <c r="H207" s="7">
        <v>96.6</v>
      </c>
      <c r="I207" s="7">
        <v>1.94</v>
      </c>
      <c r="J207" s="7">
        <v>0</v>
      </c>
      <c r="K207" s="8">
        <v>1665767.0807453401</v>
      </c>
      <c r="L207" s="7" t="s">
        <v>95</v>
      </c>
      <c r="M207" s="7">
        <v>45</v>
      </c>
      <c r="N207" s="7">
        <v>1</v>
      </c>
      <c r="O207" s="7">
        <v>1</v>
      </c>
      <c r="P207" s="7">
        <v>1</v>
      </c>
      <c r="Q207" s="11">
        <v>25.308672956430101</v>
      </c>
      <c r="R207" s="7" t="s">
        <v>23</v>
      </c>
      <c r="S207" s="7" t="s">
        <v>23</v>
      </c>
      <c r="T207" s="7" t="s">
        <v>23</v>
      </c>
      <c r="U207" s="7" t="s">
        <v>23</v>
      </c>
      <c r="V207" s="7" t="s">
        <v>23</v>
      </c>
    </row>
    <row r="208" spans="1:22" x14ac:dyDescent="0.2">
      <c r="A208" s="17"/>
      <c r="B208" s="18"/>
      <c r="C208" s="6" t="s">
        <v>553</v>
      </c>
      <c r="D208" s="6" t="s">
        <v>554</v>
      </c>
      <c r="E208" s="6" t="s">
        <v>538</v>
      </c>
      <c r="F208" s="7">
        <v>208</v>
      </c>
      <c r="G208" s="7">
        <v>1636218</v>
      </c>
      <c r="H208" s="7">
        <v>98.54</v>
      </c>
      <c r="I208" s="7">
        <v>1.94</v>
      </c>
      <c r="J208" s="7">
        <v>0</v>
      </c>
      <c r="K208" s="8">
        <v>1660460.7266084801</v>
      </c>
      <c r="L208" s="7" t="s">
        <v>95</v>
      </c>
      <c r="M208" s="7">
        <v>47</v>
      </c>
      <c r="N208" s="7">
        <v>1</v>
      </c>
      <c r="O208" s="7">
        <v>1</v>
      </c>
      <c r="P208" s="7">
        <v>1</v>
      </c>
      <c r="Q208" s="11">
        <v>24.9999524857853</v>
      </c>
      <c r="R208" s="7" t="s">
        <v>23</v>
      </c>
      <c r="S208" s="7" t="s">
        <v>23</v>
      </c>
      <c r="T208" s="7" t="s">
        <v>23</v>
      </c>
      <c r="U208" s="7" t="s">
        <v>23</v>
      </c>
      <c r="V208" s="7" t="s">
        <v>23</v>
      </c>
    </row>
    <row r="209" spans="1:22" x14ac:dyDescent="0.2">
      <c r="A209" s="17"/>
      <c r="B209" s="18"/>
      <c r="C209" s="6" t="s">
        <v>555</v>
      </c>
      <c r="D209" s="6" t="s">
        <v>556</v>
      </c>
      <c r="E209" s="6" t="s">
        <v>538</v>
      </c>
      <c r="F209" s="7">
        <v>208</v>
      </c>
      <c r="G209" s="7">
        <v>1610213</v>
      </c>
      <c r="H209" s="7">
        <v>95.15</v>
      </c>
      <c r="I209" s="7">
        <v>2.4300000000000002</v>
      </c>
      <c r="J209" s="7">
        <v>33.33</v>
      </c>
      <c r="K209" s="8">
        <v>1692289.0173410401</v>
      </c>
      <c r="L209" s="7" t="s">
        <v>95</v>
      </c>
      <c r="M209" s="7">
        <v>47</v>
      </c>
      <c r="N209" s="7">
        <v>1</v>
      </c>
      <c r="O209" s="7">
        <v>1</v>
      </c>
      <c r="P209" s="7">
        <v>1</v>
      </c>
      <c r="Q209" s="11">
        <v>24.769143491695601</v>
      </c>
      <c r="R209" s="7" t="s">
        <v>23</v>
      </c>
      <c r="S209" s="7" t="s">
        <v>23</v>
      </c>
      <c r="T209" s="7" t="s">
        <v>23</v>
      </c>
      <c r="U209" s="7" t="s">
        <v>23</v>
      </c>
      <c r="V209" s="7" t="s">
        <v>23</v>
      </c>
    </row>
    <row r="210" spans="1:22" x14ac:dyDescent="0.2">
      <c r="A210" s="17"/>
      <c r="B210" s="18"/>
      <c r="C210" s="6" t="s">
        <v>557</v>
      </c>
      <c r="D210" s="6" t="s">
        <v>558</v>
      </c>
      <c r="E210" s="6" t="s">
        <v>538</v>
      </c>
      <c r="F210" s="7">
        <v>223</v>
      </c>
      <c r="G210" s="7">
        <v>1621397</v>
      </c>
      <c r="H210" s="7">
        <v>94.9</v>
      </c>
      <c r="I210" s="7">
        <v>1.94</v>
      </c>
      <c r="J210" s="7">
        <v>0</v>
      </c>
      <c r="K210" s="8">
        <v>1708532.13909378</v>
      </c>
      <c r="L210" s="7" t="s">
        <v>95</v>
      </c>
      <c r="M210" s="7">
        <v>44</v>
      </c>
      <c r="N210" s="7">
        <v>1</v>
      </c>
      <c r="O210" s="7">
        <v>1</v>
      </c>
      <c r="P210" s="7">
        <v>1</v>
      </c>
      <c r="Q210" s="11">
        <v>24.562827329788501</v>
      </c>
      <c r="R210" s="7" t="s">
        <v>23</v>
      </c>
      <c r="S210" s="7" t="s">
        <v>23</v>
      </c>
      <c r="T210" s="7" t="s">
        <v>23</v>
      </c>
      <c r="U210" s="7" t="s">
        <v>23</v>
      </c>
      <c r="V210" s="7" t="s">
        <v>23</v>
      </c>
    </row>
    <row r="211" spans="1:22" x14ac:dyDescent="0.2">
      <c r="A211" s="17"/>
      <c r="B211" s="18"/>
      <c r="C211" s="6" t="s">
        <v>559</v>
      </c>
      <c r="D211" s="6" t="s">
        <v>560</v>
      </c>
      <c r="E211" s="6" t="s">
        <v>538</v>
      </c>
      <c r="F211" s="7">
        <v>170</v>
      </c>
      <c r="G211" s="7">
        <v>1530865</v>
      </c>
      <c r="H211" s="7">
        <v>96.12</v>
      </c>
      <c r="I211" s="7">
        <v>2.91</v>
      </c>
      <c r="J211" s="7">
        <v>0</v>
      </c>
      <c r="K211" s="8">
        <v>1592660.21639617</v>
      </c>
      <c r="L211" s="7" t="s">
        <v>95</v>
      </c>
      <c r="M211" s="7">
        <v>44</v>
      </c>
      <c r="N211" s="7">
        <v>1</v>
      </c>
      <c r="O211" s="7">
        <v>1</v>
      </c>
      <c r="P211" s="7">
        <v>1</v>
      </c>
      <c r="Q211" s="11">
        <v>23.1530553485536</v>
      </c>
      <c r="R211" s="7" t="s">
        <v>23</v>
      </c>
      <c r="S211" s="7" t="s">
        <v>23</v>
      </c>
      <c r="T211" s="7" t="s">
        <v>23</v>
      </c>
      <c r="U211" s="7" t="s">
        <v>23</v>
      </c>
      <c r="V211" s="7" t="s">
        <v>23</v>
      </c>
    </row>
    <row r="212" spans="1:22" x14ac:dyDescent="0.2">
      <c r="A212" s="17"/>
      <c r="B212" s="18"/>
      <c r="C212" s="6" t="s">
        <v>561</v>
      </c>
      <c r="D212" s="6" t="s">
        <v>562</v>
      </c>
      <c r="E212" s="6" t="s">
        <v>115</v>
      </c>
      <c r="F212" s="7">
        <v>101</v>
      </c>
      <c r="G212" s="7">
        <v>1087139</v>
      </c>
      <c r="H212" s="7">
        <v>90.13</v>
      </c>
      <c r="I212" s="7">
        <v>1.94</v>
      </c>
      <c r="J212" s="7">
        <v>100</v>
      </c>
      <c r="K212" s="8">
        <v>1206189.9478531</v>
      </c>
      <c r="L212" s="7" t="s">
        <v>39</v>
      </c>
      <c r="M212" s="7">
        <v>38</v>
      </c>
      <c r="N212" s="7">
        <v>2</v>
      </c>
      <c r="O212" s="7">
        <v>0</v>
      </c>
      <c r="P212" s="7">
        <v>0</v>
      </c>
      <c r="Q212" s="11">
        <v>34.341816425293601</v>
      </c>
      <c r="R212" s="7" t="s">
        <v>48</v>
      </c>
      <c r="S212" s="7" t="s">
        <v>99</v>
      </c>
      <c r="T212" s="7" t="s">
        <v>23</v>
      </c>
      <c r="U212" s="7" t="s">
        <v>23</v>
      </c>
      <c r="V212" s="7" t="s">
        <v>23</v>
      </c>
    </row>
    <row r="213" spans="1:22" x14ac:dyDescent="0.2">
      <c r="A213" s="17"/>
      <c r="B213" s="18"/>
      <c r="C213" s="6" t="s">
        <v>563</v>
      </c>
      <c r="D213" s="6" t="s">
        <v>564</v>
      </c>
      <c r="E213" s="6" t="s">
        <v>115</v>
      </c>
      <c r="F213" s="7">
        <v>232</v>
      </c>
      <c r="G213" s="7">
        <v>1154514</v>
      </c>
      <c r="H213" s="7">
        <v>55.83</v>
      </c>
      <c r="I213" s="7">
        <v>2.59</v>
      </c>
      <c r="J213" s="7">
        <v>50</v>
      </c>
      <c r="K213" s="8">
        <v>2067909.7259537899</v>
      </c>
      <c r="L213" s="7" t="s">
        <v>39</v>
      </c>
      <c r="M213" s="7">
        <v>20</v>
      </c>
      <c r="N213" s="7">
        <v>1</v>
      </c>
      <c r="O213" s="7">
        <v>0</v>
      </c>
      <c r="P213" s="7">
        <v>0</v>
      </c>
      <c r="Q213" s="11">
        <v>34.708159416256997</v>
      </c>
      <c r="R213" s="7" t="s">
        <v>23</v>
      </c>
      <c r="S213" s="7" t="s">
        <v>23</v>
      </c>
      <c r="T213" s="7" t="s">
        <v>23</v>
      </c>
      <c r="U213" s="7" t="s">
        <v>23</v>
      </c>
      <c r="V213" s="7" t="s">
        <v>23</v>
      </c>
    </row>
    <row r="214" spans="1:22" x14ac:dyDescent="0.2">
      <c r="A214" s="17"/>
      <c r="B214" s="18"/>
      <c r="C214" s="6" t="s">
        <v>565</v>
      </c>
      <c r="D214" s="6" t="s">
        <v>566</v>
      </c>
      <c r="E214" s="6" t="s">
        <v>103</v>
      </c>
      <c r="F214" s="7">
        <v>274</v>
      </c>
      <c r="G214" s="7">
        <v>914170</v>
      </c>
      <c r="H214" s="7">
        <v>82.21</v>
      </c>
      <c r="I214" s="7">
        <v>2.91</v>
      </c>
      <c r="J214" s="7">
        <v>100</v>
      </c>
      <c r="K214" s="8">
        <v>1111993.6747354299</v>
      </c>
      <c r="L214" s="7" t="s">
        <v>95</v>
      </c>
      <c r="M214" s="7">
        <v>28</v>
      </c>
      <c r="N214" s="7">
        <v>0</v>
      </c>
      <c r="O214" s="7">
        <v>0</v>
      </c>
      <c r="P214" s="7">
        <v>0</v>
      </c>
      <c r="Q214" s="11">
        <v>34.510648009471304</v>
      </c>
      <c r="R214" s="7" t="s">
        <v>23</v>
      </c>
      <c r="S214" s="7" t="s">
        <v>23</v>
      </c>
      <c r="T214" s="7" t="s">
        <v>23</v>
      </c>
      <c r="U214" s="7" t="s">
        <v>23</v>
      </c>
      <c r="V214" s="7" t="s">
        <v>23</v>
      </c>
    </row>
    <row r="215" spans="1:22" x14ac:dyDescent="0.2">
      <c r="A215" s="17"/>
      <c r="B215" s="18"/>
      <c r="C215" s="6" t="s">
        <v>567</v>
      </c>
      <c r="D215" s="6" t="s">
        <v>568</v>
      </c>
      <c r="E215" s="6" t="s">
        <v>103</v>
      </c>
      <c r="F215" s="7">
        <v>244</v>
      </c>
      <c r="G215" s="7">
        <v>1121686</v>
      </c>
      <c r="H215" s="7">
        <v>85.44</v>
      </c>
      <c r="I215" s="7">
        <v>2.17</v>
      </c>
      <c r="J215" s="7">
        <v>83.33</v>
      </c>
      <c r="K215" s="8">
        <v>1312834.7378277199</v>
      </c>
      <c r="L215" s="7" t="s">
        <v>39</v>
      </c>
      <c r="M215" s="7">
        <v>41</v>
      </c>
      <c r="N215" s="7">
        <v>1</v>
      </c>
      <c r="O215" s="7">
        <v>1</v>
      </c>
      <c r="P215" s="7">
        <v>1</v>
      </c>
      <c r="Q215" s="11">
        <v>34.730046804601699</v>
      </c>
      <c r="R215" s="7" t="s">
        <v>63</v>
      </c>
      <c r="S215" s="7" t="s">
        <v>99</v>
      </c>
      <c r="T215" s="7" t="s">
        <v>23</v>
      </c>
      <c r="U215" s="7" t="s">
        <v>23</v>
      </c>
      <c r="V215" s="7" t="s">
        <v>23</v>
      </c>
    </row>
    <row r="216" spans="1:22" x14ac:dyDescent="0.2">
      <c r="A216" s="17"/>
      <c r="B216" s="18"/>
      <c r="C216" s="6" t="s">
        <v>569</v>
      </c>
      <c r="D216" s="6" t="s">
        <v>570</v>
      </c>
      <c r="E216" s="6" t="s">
        <v>571</v>
      </c>
      <c r="F216" s="7">
        <v>10</v>
      </c>
      <c r="G216" s="7">
        <v>1358434</v>
      </c>
      <c r="H216" s="7">
        <v>99.03</v>
      </c>
      <c r="I216" s="7">
        <v>0</v>
      </c>
      <c r="J216" s="7">
        <v>0</v>
      </c>
      <c r="K216" s="8">
        <v>1371739.87680501</v>
      </c>
      <c r="L216" s="7" t="s">
        <v>39</v>
      </c>
      <c r="M216" s="7">
        <v>43</v>
      </c>
      <c r="N216" s="7">
        <v>1</v>
      </c>
      <c r="O216" s="7">
        <v>1</v>
      </c>
      <c r="P216" s="7">
        <v>1</v>
      </c>
      <c r="Q216" s="11">
        <v>34.419939688053503</v>
      </c>
      <c r="R216" s="7" t="s">
        <v>63</v>
      </c>
      <c r="S216" s="7" t="s">
        <v>99</v>
      </c>
      <c r="T216" s="7" t="s">
        <v>23</v>
      </c>
      <c r="U216" s="7" t="s">
        <v>23</v>
      </c>
      <c r="V216" s="7" t="s">
        <v>23</v>
      </c>
    </row>
    <row r="217" spans="1:22" x14ac:dyDescent="0.2">
      <c r="A217" s="17"/>
      <c r="B217" s="18"/>
      <c r="C217" s="6" t="s">
        <v>572</v>
      </c>
      <c r="D217" s="6" t="s">
        <v>573</v>
      </c>
      <c r="E217" s="6" t="s">
        <v>574</v>
      </c>
      <c r="F217" s="7">
        <v>190</v>
      </c>
      <c r="G217" s="7">
        <v>1202703</v>
      </c>
      <c r="H217" s="7">
        <v>78.17</v>
      </c>
      <c r="I217" s="7">
        <v>7.44</v>
      </c>
      <c r="J217" s="7">
        <v>10</v>
      </c>
      <c r="K217" s="8">
        <v>1538573.6215939601</v>
      </c>
      <c r="L217" s="7" t="s">
        <v>39</v>
      </c>
      <c r="M217" s="7">
        <v>40</v>
      </c>
      <c r="N217" s="7">
        <v>1</v>
      </c>
      <c r="O217" s="7">
        <v>1</v>
      </c>
      <c r="P217" s="7">
        <v>0</v>
      </c>
      <c r="Q217" s="11">
        <v>34.294814985641402</v>
      </c>
      <c r="R217" s="7" t="s">
        <v>23</v>
      </c>
      <c r="S217" s="7" t="s">
        <v>23</v>
      </c>
      <c r="T217" s="7" t="s">
        <v>23</v>
      </c>
      <c r="U217" s="7" t="s">
        <v>23</v>
      </c>
      <c r="V217" s="7" t="s">
        <v>23</v>
      </c>
    </row>
    <row r="218" spans="1:22" x14ac:dyDescent="0.2">
      <c r="A218" s="17"/>
      <c r="B218" s="18"/>
      <c r="C218" s="6" t="s">
        <v>575</v>
      </c>
      <c r="D218" s="6" t="s">
        <v>576</v>
      </c>
      <c r="E218" s="6" t="s">
        <v>481</v>
      </c>
      <c r="F218" s="7">
        <v>83</v>
      </c>
      <c r="G218" s="7">
        <v>1173997</v>
      </c>
      <c r="H218" s="7">
        <v>86.23</v>
      </c>
      <c r="I218" s="7">
        <v>5.42</v>
      </c>
      <c r="J218" s="7">
        <v>0</v>
      </c>
      <c r="K218" s="8">
        <v>1361471.6455989799</v>
      </c>
      <c r="L218" s="7" t="s">
        <v>39</v>
      </c>
      <c r="M218" s="7">
        <v>40</v>
      </c>
      <c r="N218" s="7">
        <v>1</v>
      </c>
      <c r="O218" s="7">
        <v>0</v>
      </c>
      <c r="P218" s="7">
        <v>0</v>
      </c>
      <c r="Q218" s="11">
        <v>34.420689771141298</v>
      </c>
      <c r="R218" s="7" t="s">
        <v>23</v>
      </c>
      <c r="S218" s="7" t="s">
        <v>23</v>
      </c>
      <c r="T218" s="7" t="s">
        <v>23</v>
      </c>
      <c r="U218" s="7" t="s">
        <v>23</v>
      </c>
      <c r="V218" s="7" t="s">
        <v>23</v>
      </c>
    </row>
    <row r="219" spans="1:22" x14ac:dyDescent="0.2">
      <c r="A219" s="17"/>
      <c r="B219" s="18"/>
      <c r="C219" s="6" t="s">
        <v>577</v>
      </c>
      <c r="D219" s="6" t="s">
        <v>578</v>
      </c>
      <c r="E219" s="6" t="s">
        <v>579</v>
      </c>
      <c r="F219" s="7">
        <v>142</v>
      </c>
      <c r="G219" s="7">
        <v>936365</v>
      </c>
      <c r="H219" s="7">
        <v>66.290000000000006</v>
      </c>
      <c r="I219" s="7">
        <v>3.4</v>
      </c>
      <c r="J219" s="7">
        <v>25</v>
      </c>
      <c r="K219" s="8">
        <v>1412528.2848091701</v>
      </c>
      <c r="L219" s="7" t="s">
        <v>39</v>
      </c>
      <c r="M219" s="7">
        <v>37</v>
      </c>
      <c r="N219" s="7">
        <v>2</v>
      </c>
      <c r="O219" s="7">
        <v>0</v>
      </c>
      <c r="P219" s="7">
        <v>0</v>
      </c>
      <c r="Q219" s="11">
        <v>33.985519641691397</v>
      </c>
      <c r="R219" s="7" t="s">
        <v>23</v>
      </c>
      <c r="S219" s="7" t="s">
        <v>23</v>
      </c>
      <c r="T219" s="7" t="s">
        <v>23</v>
      </c>
      <c r="U219" s="7" t="s">
        <v>23</v>
      </c>
      <c r="V219" s="7" t="s">
        <v>23</v>
      </c>
    </row>
    <row r="220" spans="1:22" x14ac:dyDescent="0.2">
      <c r="A220" s="17"/>
      <c r="B220" s="18"/>
      <c r="C220" s="6" t="s">
        <v>580</v>
      </c>
      <c r="D220" s="6" t="s">
        <v>581</v>
      </c>
      <c r="E220" s="6" t="s">
        <v>481</v>
      </c>
      <c r="F220" s="7">
        <v>270</v>
      </c>
      <c r="G220" s="7">
        <v>610368</v>
      </c>
      <c r="H220" s="7">
        <v>67.88</v>
      </c>
      <c r="I220" s="7">
        <v>0.71</v>
      </c>
      <c r="J220" s="7">
        <v>25</v>
      </c>
      <c r="K220" s="8">
        <v>899186.80023570999</v>
      </c>
      <c r="L220" s="7" t="s">
        <v>39</v>
      </c>
      <c r="M220" s="7">
        <v>30</v>
      </c>
      <c r="N220" s="7">
        <v>1</v>
      </c>
      <c r="O220" s="7">
        <v>0</v>
      </c>
      <c r="P220" s="7">
        <v>0</v>
      </c>
      <c r="Q220" s="11">
        <v>34.183891713632804</v>
      </c>
      <c r="R220" s="7" t="s">
        <v>23</v>
      </c>
      <c r="S220" s="7" t="s">
        <v>23</v>
      </c>
      <c r="T220" s="7" t="s">
        <v>23</v>
      </c>
      <c r="U220" s="7" t="s">
        <v>23</v>
      </c>
      <c r="V220" s="7" t="s">
        <v>23</v>
      </c>
    </row>
    <row r="221" spans="1:22" x14ac:dyDescent="0.2">
      <c r="A221" s="17"/>
      <c r="B221" s="18"/>
      <c r="C221" s="6" t="s">
        <v>582</v>
      </c>
      <c r="D221" s="6" t="s">
        <v>583</v>
      </c>
      <c r="E221" s="6" t="s">
        <v>584</v>
      </c>
      <c r="F221" s="7">
        <v>47</v>
      </c>
      <c r="G221" s="7">
        <v>795921</v>
      </c>
      <c r="H221" s="7">
        <v>70.36</v>
      </c>
      <c r="I221" s="7">
        <v>0</v>
      </c>
      <c r="J221" s="7">
        <v>0</v>
      </c>
      <c r="K221" s="8">
        <v>1131212.33655486</v>
      </c>
      <c r="L221" s="7" t="s">
        <v>39</v>
      </c>
      <c r="M221" s="7">
        <v>34</v>
      </c>
      <c r="N221" s="7">
        <v>1</v>
      </c>
      <c r="O221" s="7">
        <v>1</v>
      </c>
      <c r="P221" s="7">
        <v>1</v>
      </c>
      <c r="Q221" s="11">
        <v>31.4663231030408</v>
      </c>
      <c r="R221" s="7" t="s">
        <v>23</v>
      </c>
      <c r="S221" s="7" t="s">
        <v>23</v>
      </c>
      <c r="T221" s="7" t="s">
        <v>23</v>
      </c>
      <c r="U221" s="7" t="s">
        <v>23</v>
      </c>
      <c r="V221" s="7" t="s">
        <v>23</v>
      </c>
    </row>
    <row r="222" spans="1:22" x14ac:dyDescent="0.2">
      <c r="A222" s="17"/>
      <c r="B222" s="18"/>
      <c r="C222" s="6" t="s">
        <v>585</v>
      </c>
      <c r="D222" s="6" t="s">
        <v>586</v>
      </c>
      <c r="E222" s="6" t="s">
        <v>226</v>
      </c>
      <c r="F222" s="7">
        <v>36</v>
      </c>
      <c r="G222" s="7">
        <v>624436</v>
      </c>
      <c r="H222" s="7">
        <v>57.28</v>
      </c>
      <c r="I222" s="7">
        <v>1.94</v>
      </c>
      <c r="J222" s="7">
        <v>0</v>
      </c>
      <c r="K222" s="8">
        <v>1090146.64804469</v>
      </c>
      <c r="L222" s="7" t="s">
        <v>39</v>
      </c>
      <c r="M222" s="7">
        <v>25</v>
      </c>
      <c r="N222" s="7">
        <v>1</v>
      </c>
      <c r="O222" s="7">
        <v>0</v>
      </c>
      <c r="P222" s="7">
        <v>1</v>
      </c>
      <c r="Q222" s="11">
        <v>26.839360018149598</v>
      </c>
      <c r="R222" s="7" t="s">
        <v>23</v>
      </c>
      <c r="S222" s="7" t="s">
        <v>23</v>
      </c>
      <c r="T222" s="7" t="s">
        <v>23</v>
      </c>
      <c r="U222" s="7" t="s">
        <v>23</v>
      </c>
      <c r="V222" s="7" t="s">
        <v>23</v>
      </c>
    </row>
    <row r="223" spans="1:22" x14ac:dyDescent="0.2">
      <c r="A223" s="17"/>
      <c r="B223" s="18"/>
      <c r="C223" s="6" t="s">
        <v>587</v>
      </c>
      <c r="D223" s="6" t="s">
        <v>588</v>
      </c>
      <c r="E223" s="6" t="s">
        <v>589</v>
      </c>
      <c r="F223" s="7">
        <v>39</v>
      </c>
      <c r="G223" s="7">
        <v>746133</v>
      </c>
      <c r="H223" s="7">
        <v>68.930000000000007</v>
      </c>
      <c r="I223" s="7">
        <v>3.66</v>
      </c>
      <c r="J223" s="7">
        <v>0</v>
      </c>
      <c r="K223" s="8">
        <v>1082450.31191063</v>
      </c>
      <c r="L223" s="7" t="s">
        <v>39</v>
      </c>
      <c r="M223" s="7">
        <v>33</v>
      </c>
      <c r="N223" s="7">
        <v>1</v>
      </c>
      <c r="O223" s="7">
        <v>0</v>
      </c>
      <c r="P223" s="7">
        <v>0</v>
      </c>
      <c r="Q223" s="11">
        <v>30.238607283990198</v>
      </c>
      <c r="R223" s="7" t="s">
        <v>23</v>
      </c>
      <c r="S223" s="7" t="s">
        <v>23</v>
      </c>
      <c r="T223" s="7" t="s">
        <v>23</v>
      </c>
      <c r="U223" s="7" t="s">
        <v>23</v>
      </c>
      <c r="V223" s="7" t="s">
        <v>23</v>
      </c>
    </row>
    <row r="224" spans="1:22" x14ac:dyDescent="0.2">
      <c r="A224" s="17"/>
      <c r="B224" s="18"/>
      <c r="C224" s="6" t="s">
        <v>590</v>
      </c>
      <c r="D224" s="6" t="s">
        <v>591</v>
      </c>
      <c r="E224" s="6" t="s">
        <v>584</v>
      </c>
      <c r="F224" s="7">
        <v>37</v>
      </c>
      <c r="G224" s="7">
        <v>792549</v>
      </c>
      <c r="H224" s="7">
        <v>62.94</v>
      </c>
      <c r="I224" s="7">
        <v>0</v>
      </c>
      <c r="J224" s="7">
        <v>0</v>
      </c>
      <c r="K224" s="8">
        <v>1259213.5367016201</v>
      </c>
      <c r="L224" s="7" t="s">
        <v>39</v>
      </c>
      <c r="M224" s="7">
        <v>27</v>
      </c>
      <c r="N224" s="7">
        <v>1</v>
      </c>
      <c r="O224" s="7">
        <v>1</v>
      </c>
      <c r="P224" s="7">
        <v>1</v>
      </c>
      <c r="Q224" s="11">
        <v>32.002492468148397</v>
      </c>
      <c r="R224" s="7" t="s">
        <v>23</v>
      </c>
      <c r="S224" s="7" t="s">
        <v>23</v>
      </c>
      <c r="T224" s="7" t="s">
        <v>23</v>
      </c>
      <c r="U224" s="7" t="s">
        <v>23</v>
      </c>
      <c r="V224" s="7" t="s">
        <v>23</v>
      </c>
    </row>
    <row r="225" spans="1:22" x14ac:dyDescent="0.2">
      <c r="A225" s="17"/>
      <c r="B225" s="18"/>
      <c r="C225" s="6" t="s">
        <v>592</v>
      </c>
      <c r="D225" s="6" t="s">
        <v>593</v>
      </c>
      <c r="E225" s="6" t="s">
        <v>594</v>
      </c>
      <c r="F225" s="7">
        <v>67</v>
      </c>
      <c r="G225" s="7">
        <v>545893</v>
      </c>
      <c r="H225" s="7">
        <v>61.45</v>
      </c>
      <c r="I225" s="7">
        <v>0.97</v>
      </c>
      <c r="J225" s="7">
        <v>100</v>
      </c>
      <c r="K225" s="8">
        <v>888353.13262815296</v>
      </c>
      <c r="L225" s="7" t="s">
        <v>95</v>
      </c>
      <c r="M225" s="7">
        <v>18</v>
      </c>
      <c r="N225" s="7">
        <v>1</v>
      </c>
      <c r="O225" s="7">
        <v>2</v>
      </c>
      <c r="P225" s="7">
        <v>2</v>
      </c>
      <c r="Q225" s="11">
        <v>26.337028982501501</v>
      </c>
      <c r="R225" s="7" t="s">
        <v>23</v>
      </c>
      <c r="S225" s="7" t="s">
        <v>23</v>
      </c>
      <c r="T225" s="7" t="s">
        <v>23</v>
      </c>
      <c r="U225" s="7" t="s">
        <v>23</v>
      </c>
      <c r="V225" s="7" t="s">
        <v>23</v>
      </c>
    </row>
    <row r="226" spans="1:22" x14ac:dyDescent="0.2">
      <c r="A226" s="17"/>
      <c r="B226" s="18"/>
      <c r="C226" s="6" t="s">
        <v>595</v>
      </c>
      <c r="D226" s="6" t="s">
        <v>596</v>
      </c>
      <c r="E226" s="6" t="s">
        <v>597</v>
      </c>
      <c r="F226" s="7">
        <v>218</v>
      </c>
      <c r="G226" s="7">
        <v>924268</v>
      </c>
      <c r="H226" s="7">
        <v>75.900000000000006</v>
      </c>
      <c r="I226" s="7">
        <v>3.88</v>
      </c>
      <c r="J226" s="7">
        <v>40</v>
      </c>
      <c r="K226" s="8">
        <v>1217744.40052701</v>
      </c>
      <c r="L226" s="7" t="s">
        <v>95</v>
      </c>
      <c r="M226" s="7">
        <v>33</v>
      </c>
      <c r="N226" s="7">
        <v>1</v>
      </c>
      <c r="O226" s="7">
        <v>0</v>
      </c>
      <c r="P226" s="7">
        <v>0</v>
      </c>
      <c r="Q226" s="11">
        <v>31.182237337812801</v>
      </c>
      <c r="R226" s="7" t="s">
        <v>23</v>
      </c>
      <c r="S226" s="7" t="s">
        <v>23</v>
      </c>
      <c r="T226" s="7" t="s">
        <v>23</v>
      </c>
      <c r="U226" s="7" t="s">
        <v>23</v>
      </c>
      <c r="V226" s="7" t="s">
        <v>23</v>
      </c>
    </row>
    <row r="227" spans="1:22" x14ac:dyDescent="0.2">
      <c r="A227" s="17"/>
      <c r="B227" s="18"/>
      <c r="C227" s="6" t="s">
        <v>598</v>
      </c>
      <c r="D227" s="6" t="s">
        <v>599</v>
      </c>
      <c r="E227" s="6" t="s">
        <v>600</v>
      </c>
      <c r="F227" s="7">
        <v>115</v>
      </c>
      <c r="G227" s="7">
        <v>980468</v>
      </c>
      <c r="H227" s="7">
        <v>84.95</v>
      </c>
      <c r="I227" s="7">
        <v>4.53</v>
      </c>
      <c r="J227" s="7">
        <v>85.71</v>
      </c>
      <c r="K227" s="8">
        <v>1154170.68864038</v>
      </c>
      <c r="L227" s="7" t="s">
        <v>95</v>
      </c>
      <c r="M227" s="7">
        <v>37</v>
      </c>
      <c r="N227" s="7">
        <v>0</v>
      </c>
      <c r="O227" s="7">
        <v>1</v>
      </c>
      <c r="P227" s="7">
        <v>0</v>
      </c>
      <c r="Q227" s="11">
        <v>30.888084192944302</v>
      </c>
      <c r="R227" s="7" t="s">
        <v>23</v>
      </c>
      <c r="S227" s="7" t="s">
        <v>23</v>
      </c>
      <c r="T227" s="7" t="s">
        <v>23</v>
      </c>
      <c r="U227" s="7" t="s">
        <v>23</v>
      </c>
      <c r="V227" s="7" t="s">
        <v>23</v>
      </c>
    </row>
    <row r="228" spans="1:22" x14ac:dyDescent="0.2">
      <c r="A228" s="17"/>
      <c r="B228" s="18"/>
      <c r="C228" s="6" t="s">
        <v>601</v>
      </c>
      <c r="D228" s="6" t="s">
        <v>602</v>
      </c>
      <c r="E228" s="6" t="s">
        <v>603</v>
      </c>
      <c r="F228" s="7">
        <v>307</v>
      </c>
      <c r="G228" s="7">
        <v>1507370</v>
      </c>
      <c r="H228" s="7">
        <v>86.71</v>
      </c>
      <c r="I228" s="7">
        <v>5.34</v>
      </c>
      <c r="J228" s="7">
        <v>0</v>
      </c>
      <c r="K228" s="8">
        <v>1738403.8749855801</v>
      </c>
      <c r="L228" s="7" t="s">
        <v>95</v>
      </c>
      <c r="M228" s="7">
        <v>39</v>
      </c>
      <c r="N228" s="7">
        <v>1</v>
      </c>
      <c r="O228" s="7">
        <v>1</v>
      </c>
      <c r="P228" s="7">
        <v>0</v>
      </c>
      <c r="Q228" s="11">
        <v>32.018600263855099</v>
      </c>
      <c r="R228" s="7" t="s">
        <v>23</v>
      </c>
      <c r="S228" s="7" t="s">
        <v>23</v>
      </c>
      <c r="T228" s="7" t="s">
        <v>23</v>
      </c>
      <c r="U228" s="7" t="s">
        <v>23</v>
      </c>
      <c r="V228" s="7" t="s">
        <v>23</v>
      </c>
    </row>
    <row r="229" spans="1:22" x14ac:dyDescent="0.2">
      <c r="A229" s="17"/>
      <c r="B229" s="18"/>
      <c r="C229" s="6" t="s">
        <v>604</v>
      </c>
      <c r="D229" s="6" t="s">
        <v>605</v>
      </c>
      <c r="E229" s="6" t="s">
        <v>606</v>
      </c>
      <c r="F229" s="7">
        <v>104</v>
      </c>
      <c r="G229" s="7">
        <v>870512</v>
      </c>
      <c r="H229" s="7">
        <v>89.81</v>
      </c>
      <c r="I229" s="7">
        <v>1.94</v>
      </c>
      <c r="J229" s="7">
        <v>100</v>
      </c>
      <c r="K229" s="8">
        <v>969281.81716958003</v>
      </c>
      <c r="L229" s="7" t="s">
        <v>95</v>
      </c>
      <c r="M229" s="7">
        <v>35</v>
      </c>
      <c r="N229" s="7">
        <v>1</v>
      </c>
      <c r="O229" s="7">
        <v>1</v>
      </c>
      <c r="P229" s="7">
        <v>1</v>
      </c>
      <c r="Q229" s="11">
        <v>31.444482148126301</v>
      </c>
      <c r="R229" s="7" t="s">
        <v>23</v>
      </c>
      <c r="S229" s="7" t="s">
        <v>23</v>
      </c>
      <c r="T229" s="7" t="s">
        <v>23</v>
      </c>
      <c r="U229" s="7" t="s">
        <v>23</v>
      </c>
      <c r="V229" s="7" t="s">
        <v>23</v>
      </c>
    </row>
    <row r="230" spans="1:22" x14ac:dyDescent="0.2">
      <c r="A230" s="17"/>
      <c r="B230" s="18"/>
      <c r="C230" s="6" t="s">
        <v>607</v>
      </c>
      <c r="D230" s="6" t="s">
        <v>608</v>
      </c>
      <c r="E230" s="6" t="s">
        <v>609</v>
      </c>
      <c r="F230" s="7">
        <v>116</v>
      </c>
      <c r="G230" s="7">
        <v>892063</v>
      </c>
      <c r="H230" s="7">
        <v>74.760000000000005</v>
      </c>
      <c r="I230" s="7">
        <v>1.94</v>
      </c>
      <c r="J230" s="7">
        <v>0</v>
      </c>
      <c r="K230" s="8">
        <v>1193235.6875334401</v>
      </c>
      <c r="L230" s="7" t="s">
        <v>95</v>
      </c>
      <c r="M230" s="7">
        <v>32</v>
      </c>
      <c r="N230" s="7">
        <v>1</v>
      </c>
      <c r="O230" s="7">
        <v>1</v>
      </c>
      <c r="P230" s="7">
        <v>1</v>
      </c>
      <c r="Q230" s="11">
        <v>31.993911643171799</v>
      </c>
      <c r="R230" s="7" t="s">
        <v>23</v>
      </c>
      <c r="S230" s="7" t="s">
        <v>23</v>
      </c>
      <c r="T230" s="7" t="s">
        <v>23</v>
      </c>
      <c r="U230" s="7" t="s">
        <v>23</v>
      </c>
      <c r="V230" s="7" t="s">
        <v>23</v>
      </c>
    </row>
    <row r="231" spans="1:22" x14ac:dyDescent="0.2">
      <c r="A231" s="17"/>
      <c r="B231" s="18"/>
      <c r="C231" s="6" t="s">
        <v>610</v>
      </c>
      <c r="D231" s="6" t="s">
        <v>611</v>
      </c>
      <c r="E231" s="6" t="s">
        <v>612</v>
      </c>
      <c r="F231" s="7">
        <v>86</v>
      </c>
      <c r="G231" s="7">
        <v>1009131</v>
      </c>
      <c r="H231" s="7">
        <v>92.64</v>
      </c>
      <c r="I231" s="7">
        <v>1.05</v>
      </c>
      <c r="J231" s="7">
        <v>100</v>
      </c>
      <c r="K231" s="8">
        <v>1089303.75647668</v>
      </c>
      <c r="L231" s="7" t="s">
        <v>39</v>
      </c>
      <c r="M231" s="7">
        <v>39</v>
      </c>
      <c r="N231" s="7">
        <v>1</v>
      </c>
      <c r="O231" s="7">
        <v>1</v>
      </c>
      <c r="P231" s="7">
        <v>1</v>
      </c>
      <c r="Q231" s="11">
        <v>31.5336579049264</v>
      </c>
      <c r="R231" s="7" t="s">
        <v>63</v>
      </c>
      <c r="S231" s="7" t="s">
        <v>99</v>
      </c>
      <c r="T231" s="7" t="s">
        <v>23</v>
      </c>
      <c r="U231" s="7" t="s">
        <v>23</v>
      </c>
      <c r="V231" s="7" t="s">
        <v>23</v>
      </c>
    </row>
    <row r="232" spans="1:22" x14ac:dyDescent="0.2">
      <c r="A232" s="17"/>
      <c r="B232" s="18"/>
      <c r="C232" s="6" t="s">
        <v>613</v>
      </c>
      <c r="D232" s="6" t="s">
        <v>614</v>
      </c>
      <c r="E232" s="6" t="s">
        <v>615</v>
      </c>
      <c r="F232" s="7">
        <v>55</v>
      </c>
      <c r="G232" s="7">
        <v>449408</v>
      </c>
      <c r="H232" s="7">
        <v>53.4</v>
      </c>
      <c r="I232" s="7">
        <v>1.94</v>
      </c>
      <c r="J232" s="7">
        <v>100</v>
      </c>
      <c r="K232" s="8">
        <v>841588.01498127298</v>
      </c>
      <c r="L232" s="7" t="s">
        <v>95</v>
      </c>
      <c r="M232" s="7">
        <v>17</v>
      </c>
      <c r="N232" s="7">
        <v>1</v>
      </c>
      <c r="O232" s="7">
        <v>0</v>
      </c>
      <c r="P232" s="7">
        <v>0</v>
      </c>
      <c r="Q232" s="11">
        <v>29.778039906770498</v>
      </c>
      <c r="R232" s="7" t="s">
        <v>23</v>
      </c>
      <c r="S232" s="7" t="s">
        <v>23</v>
      </c>
      <c r="T232" s="7" t="s">
        <v>23</v>
      </c>
      <c r="U232" s="7" t="s">
        <v>23</v>
      </c>
      <c r="V232" s="7" t="s">
        <v>23</v>
      </c>
    </row>
    <row r="233" spans="1:22" x14ac:dyDescent="0.2">
      <c r="A233" s="17"/>
      <c r="B233" s="18"/>
      <c r="C233" s="6" t="s">
        <v>616</v>
      </c>
      <c r="D233" s="6" t="s">
        <v>617</v>
      </c>
      <c r="E233" s="6" t="s">
        <v>584</v>
      </c>
      <c r="F233" s="7">
        <v>39</v>
      </c>
      <c r="G233" s="7">
        <v>614746</v>
      </c>
      <c r="H233" s="7">
        <v>52.91</v>
      </c>
      <c r="I233" s="7">
        <v>0</v>
      </c>
      <c r="J233" s="7">
        <v>0</v>
      </c>
      <c r="K233" s="8">
        <v>1161871.1018711</v>
      </c>
      <c r="L233" s="7" t="s">
        <v>39</v>
      </c>
      <c r="M233" s="7">
        <v>23</v>
      </c>
      <c r="N233" s="7">
        <v>0</v>
      </c>
      <c r="O233" s="7">
        <v>1</v>
      </c>
      <c r="P233" s="7">
        <v>1</v>
      </c>
      <c r="Q233" s="11">
        <v>33.106445266388597</v>
      </c>
      <c r="R233" s="7" t="s">
        <v>23</v>
      </c>
      <c r="S233" s="7" t="s">
        <v>23</v>
      </c>
      <c r="T233" s="7" t="s">
        <v>23</v>
      </c>
      <c r="U233" s="7" t="s">
        <v>23</v>
      </c>
      <c r="V233" s="7" t="s">
        <v>23</v>
      </c>
    </row>
    <row r="234" spans="1:22" x14ac:dyDescent="0.2">
      <c r="A234" s="17"/>
      <c r="B234" s="18"/>
      <c r="C234" s="6" t="s">
        <v>618</v>
      </c>
      <c r="D234" s="6" t="s">
        <v>619</v>
      </c>
      <c r="E234" s="6" t="s">
        <v>620</v>
      </c>
      <c r="F234" s="7">
        <v>25</v>
      </c>
      <c r="G234" s="7">
        <v>661324</v>
      </c>
      <c r="H234" s="7">
        <v>69.58</v>
      </c>
      <c r="I234" s="7">
        <v>0</v>
      </c>
      <c r="J234" s="7">
        <v>0</v>
      </c>
      <c r="K234" s="8">
        <v>950451.27910319099</v>
      </c>
      <c r="L234" s="7" t="s">
        <v>39</v>
      </c>
      <c r="M234" s="7">
        <v>26</v>
      </c>
      <c r="N234" s="7">
        <v>1</v>
      </c>
      <c r="O234" s="7">
        <v>0</v>
      </c>
      <c r="P234" s="7">
        <v>1</v>
      </c>
      <c r="Q234" s="11">
        <v>32.586411854741797</v>
      </c>
      <c r="R234" s="7" t="s">
        <v>23</v>
      </c>
      <c r="S234" s="7" t="s">
        <v>23</v>
      </c>
      <c r="T234" s="7" t="s">
        <v>23</v>
      </c>
      <c r="U234" s="7" t="s">
        <v>23</v>
      </c>
      <c r="V234" s="7" t="s">
        <v>23</v>
      </c>
    </row>
    <row r="235" spans="1:22" x14ac:dyDescent="0.2">
      <c r="A235" s="17"/>
      <c r="B235" s="18"/>
      <c r="C235" s="6" t="s">
        <v>621</v>
      </c>
      <c r="D235" s="6" t="s">
        <v>622</v>
      </c>
      <c r="E235" s="6" t="s">
        <v>584</v>
      </c>
      <c r="F235" s="7">
        <v>57</v>
      </c>
      <c r="G235" s="7">
        <v>757834</v>
      </c>
      <c r="H235" s="7">
        <v>57.28</v>
      </c>
      <c r="I235" s="7">
        <v>0</v>
      </c>
      <c r="J235" s="7">
        <v>0</v>
      </c>
      <c r="K235" s="8">
        <v>1323034.2178771</v>
      </c>
      <c r="L235" s="7" t="s">
        <v>39</v>
      </c>
      <c r="M235" s="7">
        <v>28</v>
      </c>
      <c r="N235" s="7">
        <v>1</v>
      </c>
      <c r="O235" s="7">
        <v>1</v>
      </c>
      <c r="P235" s="7">
        <v>1</v>
      </c>
      <c r="Q235" s="11">
        <v>29.884677686090601</v>
      </c>
      <c r="R235" s="7" t="s">
        <v>23</v>
      </c>
      <c r="S235" s="7" t="s">
        <v>23</v>
      </c>
      <c r="T235" s="7" t="s">
        <v>23</v>
      </c>
      <c r="U235" s="7" t="s">
        <v>23</v>
      </c>
      <c r="V235" s="7" t="s">
        <v>23</v>
      </c>
    </row>
    <row r="236" spans="1:22" x14ac:dyDescent="0.2">
      <c r="A236" s="17"/>
      <c r="B236" s="18"/>
      <c r="C236" s="6" t="s">
        <v>623</v>
      </c>
      <c r="D236" s="6" t="s">
        <v>624</v>
      </c>
      <c r="E236" s="6" t="s">
        <v>584</v>
      </c>
      <c r="F236" s="7">
        <v>53</v>
      </c>
      <c r="G236" s="7">
        <v>839885</v>
      </c>
      <c r="H236" s="7">
        <v>59.55</v>
      </c>
      <c r="I236" s="7">
        <v>0</v>
      </c>
      <c r="J236" s="7">
        <v>0</v>
      </c>
      <c r="K236" s="8">
        <v>1410386.2300587699</v>
      </c>
      <c r="L236" s="7" t="s">
        <v>39</v>
      </c>
      <c r="M236" s="7">
        <v>24</v>
      </c>
      <c r="N236" s="7">
        <v>0</v>
      </c>
      <c r="O236" s="7">
        <v>1</v>
      </c>
      <c r="P236" s="7">
        <v>1</v>
      </c>
      <c r="Q236" s="11">
        <v>30.369708211294501</v>
      </c>
      <c r="R236" s="7" t="s">
        <v>23</v>
      </c>
      <c r="S236" s="7" t="s">
        <v>23</v>
      </c>
      <c r="T236" s="7" t="s">
        <v>23</v>
      </c>
      <c r="U236" s="7" t="s">
        <v>23</v>
      </c>
      <c r="V236" s="7" t="s">
        <v>23</v>
      </c>
    </row>
    <row r="237" spans="1:22" x14ac:dyDescent="0.2">
      <c r="A237" s="17"/>
      <c r="B237" s="18"/>
      <c r="C237" s="6" t="s">
        <v>625</v>
      </c>
      <c r="D237" s="6" t="s">
        <v>626</v>
      </c>
      <c r="E237" s="6" t="s">
        <v>150</v>
      </c>
      <c r="F237" s="7">
        <v>39</v>
      </c>
      <c r="G237" s="7">
        <v>1074981</v>
      </c>
      <c r="H237" s="7">
        <v>98.22</v>
      </c>
      <c r="I237" s="7">
        <v>0</v>
      </c>
      <c r="J237" s="7">
        <v>0</v>
      </c>
      <c r="K237" s="8">
        <v>1094462.43127673</v>
      </c>
      <c r="L237" s="7" t="s">
        <v>95</v>
      </c>
      <c r="M237" s="7">
        <v>33</v>
      </c>
      <c r="N237" s="7">
        <v>1</v>
      </c>
      <c r="O237" s="7">
        <v>2</v>
      </c>
      <c r="P237" s="7">
        <v>1</v>
      </c>
      <c r="Q237" s="11">
        <v>30.3867378303033</v>
      </c>
      <c r="R237" s="7" t="s">
        <v>23</v>
      </c>
      <c r="S237" s="7" t="s">
        <v>23</v>
      </c>
      <c r="T237" s="7" t="s">
        <v>23</v>
      </c>
      <c r="U237" s="7" t="s">
        <v>23</v>
      </c>
      <c r="V237" s="7" t="s">
        <v>23</v>
      </c>
    </row>
    <row r="238" spans="1:22" x14ac:dyDescent="0.2">
      <c r="A238" s="17"/>
      <c r="B238" s="18"/>
      <c r="C238" s="6" t="s">
        <v>627</v>
      </c>
      <c r="D238" s="6" t="s">
        <v>628</v>
      </c>
      <c r="E238" s="6" t="s">
        <v>629</v>
      </c>
      <c r="F238" s="7">
        <v>3</v>
      </c>
      <c r="G238" s="7">
        <v>1245544</v>
      </c>
      <c r="H238" s="7">
        <v>99.51</v>
      </c>
      <c r="I238" s="7">
        <v>0</v>
      </c>
      <c r="J238" s="7">
        <v>0</v>
      </c>
      <c r="K238" s="8">
        <v>1251677.2183700099</v>
      </c>
      <c r="L238" s="7" t="s">
        <v>95</v>
      </c>
      <c r="M238" s="7">
        <v>42</v>
      </c>
      <c r="N238" s="7">
        <v>1</v>
      </c>
      <c r="O238" s="7">
        <v>1</v>
      </c>
      <c r="P238" s="7">
        <v>1</v>
      </c>
      <c r="Q238" s="11">
        <v>30.840140250300699</v>
      </c>
      <c r="R238" s="7" t="s">
        <v>23</v>
      </c>
      <c r="S238" s="7" t="s">
        <v>23</v>
      </c>
      <c r="T238" s="7" t="s">
        <v>23</v>
      </c>
      <c r="U238" s="7" t="s">
        <v>23</v>
      </c>
      <c r="V238" s="7" t="s">
        <v>23</v>
      </c>
    </row>
    <row r="239" spans="1:22" ht="15" x14ac:dyDescent="0.2">
      <c r="A239" s="17"/>
      <c r="B239" s="18"/>
      <c r="C239" s="6" t="s">
        <v>630</v>
      </c>
      <c r="D239" s="6" t="s">
        <v>631</v>
      </c>
      <c r="E239" s="6" t="s">
        <v>632</v>
      </c>
      <c r="F239" s="7">
        <v>1</v>
      </c>
      <c r="G239" s="7">
        <v>1232128</v>
      </c>
      <c r="H239" s="7">
        <v>99.51</v>
      </c>
      <c r="I239" s="7">
        <v>0</v>
      </c>
      <c r="J239" s="7">
        <v>0</v>
      </c>
      <c r="K239" s="8">
        <v>1238195.1562657</v>
      </c>
      <c r="L239" s="7" t="s">
        <v>39</v>
      </c>
      <c r="M239" s="7">
        <v>42</v>
      </c>
      <c r="N239" s="7">
        <v>1</v>
      </c>
      <c r="O239" s="7">
        <v>1</v>
      </c>
      <c r="P239" s="7">
        <v>1</v>
      </c>
      <c r="Q239" s="11">
        <v>30.9197075003493</v>
      </c>
      <c r="R239" s="7" t="s">
        <v>63</v>
      </c>
      <c r="S239" s="7" t="s">
        <v>99</v>
      </c>
      <c r="T239" s="7" t="s">
        <v>23</v>
      </c>
      <c r="U239" s="7" t="s">
        <v>23</v>
      </c>
      <c r="V239" s="7" t="s">
        <v>633</v>
      </c>
    </row>
    <row r="240" spans="1:22" x14ac:dyDescent="0.2">
      <c r="A240" s="17"/>
      <c r="B240" s="18"/>
      <c r="C240" s="6" t="s">
        <v>634</v>
      </c>
      <c r="D240" s="6" t="s">
        <v>635</v>
      </c>
      <c r="E240" s="6" t="s">
        <v>584</v>
      </c>
      <c r="F240" s="7">
        <v>32</v>
      </c>
      <c r="G240" s="7">
        <v>1096062</v>
      </c>
      <c r="H240" s="7">
        <v>83.66</v>
      </c>
      <c r="I240" s="7">
        <v>0</v>
      </c>
      <c r="J240" s="7">
        <v>0</v>
      </c>
      <c r="K240" s="8">
        <v>1310138.6564666501</v>
      </c>
      <c r="L240" s="7" t="s">
        <v>95</v>
      </c>
      <c r="M240" s="7">
        <v>32</v>
      </c>
      <c r="N240" s="7">
        <v>0</v>
      </c>
      <c r="O240" s="7">
        <v>1</v>
      </c>
      <c r="P240" s="7">
        <v>1</v>
      </c>
      <c r="Q240" s="11">
        <v>30.538810498547001</v>
      </c>
      <c r="R240" s="7" t="s">
        <v>23</v>
      </c>
      <c r="S240" s="7" t="s">
        <v>23</v>
      </c>
      <c r="T240" s="7" t="s">
        <v>23</v>
      </c>
      <c r="U240" s="7" t="s">
        <v>23</v>
      </c>
      <c r="V240" s="7" t="s">
        <v>23</v>
      </c>
    </row>
    <row r="241" spans="1:22" x14ac:dyDescent="0.2">
      <c r="A241" s="17"/>
      <c r="B241" s="18"/>
      <c r="C241" s="6" t="s">
        <v>636</v>
      </c>
      <c r="D241" s="6" t="s">
        <v>637</v>
      </c>
      <c r="E241" s="6" t="s">
        <v>584</v>
      </c>
      <c r="F241" s="7">
        <v>49</v>
      </c>
      <c r="G241" s="7">
        <v>913814</v>
      </c>
      <c r="H241" s="7">
        <v>77.989999999999995</v>
      </c>
      <c r="I241" s="7">
        <v>0</v>
      </c>
      <c r="J241" s="7">
        <v>0</v>
      </c>
      <c r="K241" s="8">
        <v>1171706.6290550099</v>
      </c>
      <c r="L241" s="7" t="s">
        <v>95</v>
      </c>
      <c r="M241" s="7">
        <v>25</v>
      </c>
      <c r="N241" s="7">
        <v>0</v>
      </c>
      <c r="O241" s="7">
        <v>1</v>
      </c>
      <c r="P241" s="7">
        <v>1</v>
      </c>
      <c r="Q241" s="11">
        <v>30.420759988823701</v>
      </c>
      <c r="R241" s="7" t="s">
        <v>23</v>
      </c>
      <c r="S241" s="7" t="s">
        <v>23</v>
      </c>
      <c r="T241" s="7" t="s">
        <v>23</v>
      </c>
      <c r="U241" s="7" t="s">
        <v>23</v>
      </c>
      <c r="V241" s="7" t="s">
        <v>23</v>
      </c>
    </row>
    <row r="242" spans="1:22" x14ac:dyDescent="0.2">
      <c r="A242" s="17"/>
      <c r="B242" s="18"/>
      <c r="C242" s="6" t="s">
        <v>638</v>
      </c>
      <c r="D242" s="6" t="s">
        <v>639</v>
      </c>
      <c r="E242" s="6" t="s">
        <v>584</v>
      </c>
      <c r="F242" s="7">
        <v>38</v>
      </c>
      <c r="G242" s="7">
        <v>826747</v>
      </c>
      <c r="H242" s="7">
        <v>69.739999999999995</v>
      </c>
      <c r="I242" s="7">
        <v>0</v>
      </c>
      <c r="J242" s="7">
        <v>0</v>
      </c>
      <c r="K242" s="8">
        <v>1185470.3183252099</v>
      </c>
      <c r="L242" s="7" t="s">
        <v>95</v>
      </c>
      <c r="M242" s="7">
        <v>23</v>
      </c>
      <c r="N242" s="7">
        <v>0</v>
      </c>
      <c r="O242" s="7">
        <v>1</v>
      </c>
      <c r="P242" s="7">
        <v>1</v>
      </c>
      <c r="Q242" s="11">
        <v>29.897419212400798</v>
      </c>
      <c r="R242" s="7" t="s">
        <v>23</v>
      </c>
      <c r="S242" s="7" t="s">
        <v>23</v>
      </c>
      <c r="T242" s="7" t="s">
        <v>23</v>
      </c>
      <c r="U242" s="7" t="s">
        <v>23</v>
      </c>
      <c r="V242" s="7" t="s">
        <v>23</v>
      </c>
    </row>
    <row r="243" spans="1:22" x14ac:dyDescent="0.2">
      <c r="A243" s="17"/>
      <c r="B243" s="18"/>
      <c r="C243" s="6" t="s">
        <v>640</v>
      </c>
      <c r="D243" s="6" t="s">
        <v>641</v>
      </c>
      <c r="E243" s="6" t="s">
        <v>584</v>
      </c>
      <c r="F243" s="7">
        <v>51</v>
      </c>
      <c r="G243" s="7">
        <v>948518</v>
      </c>
      <c r="H243" s="7">
        <v>78.64</v>
      </c>
      <c r="I243" s="7">
        <v>0</v>
      </c>
      <c r="J243" s="7">
        <v>0</v>
      </c>
      <c r="K243" s="8">
        <v>1206152.0854527</v>
      </c>
      <c r="L243" s="7" t="s">
        <v>95</v>
      </c>
      <c r="M243" s="7">
        <v>34</v>
      </c>
      <c r="N243" s="7">
        <v>1</v>
      </c>
      <c r="O243" s="7">
        <v>1</v>
      </c>
      <c r="P243" s="7">
        <v>1</v>
      </c>
      <c r="Q243" s="11">
        <v>29.663431815579798</v>
      </c>
      <c r="R243" s="7" t="s">
        <v>23</v>
      </c>
      <c r="S243" s="7" t="s">
        <v>23</v>
      </c>
      <c r="T243" s="7" t="s">
        <v>23</v>
      </c>
      <c r="U243" s="7" t="s">
        <v>23</v>
      </c>
      <c r="V243" s="7" t="s">
        <v>23</v>
      </c>
    </row>
    <row r="244" spans="1:22" x14ac:dyDescent="0.2">
      <c r="A244" s="17"/>
      <c r="B244" s="18"/>
      <c r="C244" s="6" t="s">
        <v>642</v>
      </c>
      <c r="D244" s="6" t="s">
        <v>643</v>
      </c>
      <c r="E244" s="6" t="s">
        <v>121</v>
      </c>
      <c r="F244" s="7">
        <v>53</v>
      </c>
      <c r="G244" s="7">
        <v>604421</v>
      </c>
      <c r="H244" s="7">
        <v>50.32</v>
      </c>
      <c r="I244" s="7">
        <v>0.97</v>
      </c>
      <c r="J244" s="7">
        <v>0</v>
      </c>
      <c r="K244" s="8">
        <v>1201154.61049285</v>
      </c>
      <c r="L244" s="7" t="s">
        <v>39</v>
      </c>
      <c r="M244" s="7">
        <v>30</v>
      </c>
      <c r="N244" s="7">
        <v>1</v>
      </c>
      <c r="O244" s="7">
        <v>0</v>
      </c>
      <c r="P244" s="7">
        <v>0</v>
      </c>
      <c r="Q244" s="11">
        <v>24.0617924677878</v>
      </c>
      <c r="R244" s="7" t="s">
        <v>23</v>
      </c>
      <c r="S244" s="7" t="s">
        <v>23</v>
      </c>
      <c r="T244" s="7" t="s">
        <v>23</v>
      </c>
      <c r="U244" s="7" t="s">
        <v>23</v>
      </c>
      <c r="V244" s="7" t="s">
        <v>23</v>
      </c>
    </row>
    <row r="245" spans="1:22" x14ac:dyDescent="0.2">
      <c r="A245" s="17"/>
      <c r="B245" s="18"/>
      <c r="C245" s="6" t="s">
        <v>644</v>
      </c>
      <c r="D245" s="6" t="s">
        <v>645</v>
      </c>
      <c r="E245" s="6" t="s">
        <v>646</v>
      </c>
      <c r="F245" s="7">
        <v>273</v>
      </c>
      <c r="G245" s="7">
        <v>1507816</v>
      </c>
      <c r="H245" s="7">
        <v>69.84</v>
      </c>
      <c r="I245" s="7">
        <v>4.8499999999999996</v>
      </c>
      <c r="J245" s="7">
        <v>12.5</v>
      </c>
      <c r="K245" s="8">
        <v>2158957.6174112302</v>
      </c>
      <c r="L245" s="7" t="s">
        <v>39</v>
      </c>
      <c r="M245" s="7">
        <v>33</v>
      </c>
      <c r="N245" s="7">
        <v>1</v>
      </c>
      <c r="O245" s="7">
        <v>0</v>
      </c>
      <c r="P245" s="7">
        <v>1</v>
      </c>
      <c r="Q245" s="11">
        <v>32.190263468612699</v>
      </c>
      <c r="R245" s="7" t="s">
        <v>23</v>
      </c>
      <c r="S245" s="7" t="s">
        <v>23</v>
      </c>
      <c r="T245" s="7" t="s">
        <v>23</v>
      </c>
      <c r="U245" s="7" t="s">
        <v>23</v>
      </c>
      <c r="V245" s="7" t="s">
        <v>23</v>
      </c>
    </row>
    <row r="246" spans="1:22" x14ac:dyDescent="0.2">
      <c r="A246" s="17"/>
      <c r="B246" s="18"/>
      <c r="C246" s="6" t="s">
        <v>647</v>
      </c>
      <c r="D246" s="6" t="s">
        <v>648</v>
      </c>
      <c r="E246" s="6" t="s">
        <v>649</v>
      </c>
      <c r="F246" s="7">
        <v>184</v>
      </c>
      <c r="G246" s="7">
        <v>790177</v>
      </c>
      <c r="H246" s="7">
        <v>60.44</v>
      </c>
      <c r="I246" s="7">
        <v>5.71</v>
      </c>
      <c r="J246" s="7">
        <v>16.670000000000002</v>
      </c>
      <c r="K246" s="8">
        <v>1307374.2554599601</v>
      </c>
      <c r="L246" s="7" t="s">
        <v>95</v>
      </c>
      <c r="M246" s="7">
        <v>29</v>
      </c>
      <c r="N246" s="7">
        <v>1</v>
      </c>
      <c r="O246" s="7">
        <v>0</v>
      </c>
      <c r="P246" s="7">
        <v>0</v>
      </c>
      <c r="Q246" s="11">
        <v>31.9758812691414</v>
      </c>
      <c r="R246" s="7" t="s">
        <v>23</v>
      </c>
      <c r="S246" s="7" t="s">
        <v>23</v>
      </c>
      <c r="T246" s="7" t="s">
        <v>23</v>
      </c>
      <c r="U246" s="7" t="s">
        <v>23</v>
      </c>
      <c r="V246" s="7" t="s">
        <v>23</v>
      </c>
    </row>
    <row r="247" spans="1:22" x14ac:dyDescent="0.2">
      <c r="A247" s="17"/>
      <c r="B247" s="18"/>
      <c r="C247" s="6" t="s">
        <v>650</v>
      </c>
      <c r="D247" s="6" t="s">
        <v>651</v>
      </c>
      <c r="E247" s="6" t="s">
        <v>652</v>
      </c>
      <c r="F247" s="7">
        <v>160</v>
      </c>
      <c r="G247" s="7">
        <v>582125</v>
      </c>
      <c r="H247" s="7">
        <v>56.9</v>
      </c>
      <c r="I247" s="7">
        <v>0</v>
      </c>
      <c r="J247" s="7">
        <v>0</v>
      </c>
      <c r="K247" s="8">
        <v>1023066.78383128</v>
      </c>
      <c r="L247" s="7" t="s">
        <v>95</v>
      </c>
      <c r="M247" s="7">
        <v>21</v>
      </c>
      <c r="N247" s="7">
        <v>0</v>
      </c>
      <c r="O247" s="7">
        <v>1</v>
      </c>
      <c r="P247" s="7">
        <v>0</v>
      </c>
      <c r="Q247" s="11">
        <v>31.494243863106998</v>
      </c>
      <c r="R247" s="7" t="s">
        <v>23</v>
      </c>
      <c r="S247" s="7" t="s">
        <v>23</v>
      </c>
      <c r="T247" s="7" t="s">
        <v>23</v>
      </c>
      <c r="U247" s="7" t="s">
        <v>23</v>
      </c>
      <c r="V247" s="7" t="s">
        <v>23</v>
      </c>
    </row>
    <row r="248" spans="1:22" x14ac:dyDescent="0.2">
      <c r="A248" s="17"/>
      <c r="B248" s="18"/>
      <c r="C248" s="6" t="s">
        <v>653</v>
      </c>
      <c r="D248" s="6" t="s">
        <v>654</v>
      </c>
      <c r="E248" s="6" t="s">
        <v>655</v>
      </c>
      <c r="F248" s="7">
        <v>295</v>
      </c>
      <c r="G248" s="7">
        <v>920938</v>
      </c>
      <c r="H248" s="7">
        <v>83.68</v>
      </c>
      <c r="I248" s="7">
        <v>3.87</v>
      </c>
      <c r="J248" s="7">
        <v>71.430000000000007</v>
      </c>
      <c r="K248" s="8">
        <v>1100547.3231357599</v>
      </c>
      <c r="L248" s="7" t="s">
        <v>39</v>
      </c>
      <c r="M248" s="7">
        <v>33</v>
      </c>
      <c r="N248" s="7">
        <v>1</v>
      </c>
      <c r="O248" s="7">
        <v>0</v>
      </c>
      <c r="P248" s="7">
        <v>0</v>
      </c>
      <c r="Q248" s="11">
        <v>32.436632970992001</v>
      </c>
      <c r="R248" s="7" t="s">
        <v>63</v>
      </c>
      <c r="S248" s="7" t="s">
        <v>99</v>
      </c>
      <c r="T248" s="7" t="s">
        <v>23</v>
      </c>
      <c r="U248" s="7" t="s">
        <v>23</v>
      </c>
      <c r="V248" s="7" t="s">
        <v>23</v>
      </c>
    </row>
    <row r="249" spans="1:22" x14ac:dyDescent="0.2">
      <c r="A249" s="17"/>
      <c r="B249" s="18"/>
      <c r="C249" s="6" t="s">
        <v>656</v>
      </c>
      <c r="D249" s="6" t="s">
        <v>657</v>
      </c>
      <c r="E249" s="6" t="s">
        <v>658</v>
      </c>
      <c r="F249" s="7">
        <v>50</v>
      </c>
      <c r="G249" s="7">
        <v>522768</v>
      </c>
      <c r="H249" s="7">
        <v>54.47</v>
      </c>
      <c r="I249" s="7">
        <v>0</v>
      </c>
      <c r="J249" s="7">
        <v>0</v>
      </c>
      <c r="K249" s="8">
        <v>959735.63429410697</v>
      </c>
      <c r="L249" s="7" t="s">
        <v>39</v>
      </c>
      <c r="M249" s="7">
        <v>20</v>
      </c>
      <c r="N249" s="7">
        <v>0</v>
      </c>
      <c r="O249" s="7">
        <v>2</v>
      </c>
      <c r="P249" s="7">
        <v>0</v>
      </c>
      <c r="Q249" s="11">
        <v>31.5455938119993</v>
      </c>
      <c r="R249" s="7" t="s">
        <v>23</v>
      </c>
      <c r="S249" s="7" t="s">
        <v>23</v>
      </c>
      <c r="T249" s="7" t="s">
        <v>23</v>
      </c>
      <c r="U249" s="7" t="s">
        <v>23</v>
      </c>
      <c r="V249" s="7" t="s">
        <v>23</v>
      </c>
    </row>
    <row r="250" spans="1:22" x14ac:dyDescent="0.2">
      <c r="A250" s="17"/>
      <c r="B250" s="18"/>
      <c r="C250" s="6" t="s">
        <v>659</v>
      </c>
      <c r="D250" s="6" t="s">
        <v>660</v>
      </c>
      <c r="E250" s="6" t="s">
        <v>150</v>
      </c>
      <c r="F250" s="7">
        <v>215</v>
      </c>
      <c r="G250" s="7">
        <v>1279113</v>
      </c>
      <c r="H250" s="7">
        <v>80.5</v>
      </c>
      <c r="I250" s="7">
        <v>6.8</v>
      </c>
      <c r="J250" s="7">
        <v>25</v>
      </c>
      <c r="K250" s="8">
        <v>1588960.2484472001</v>
      </c>
      <c r="L250" s="7" t="s">
        <v>95</v>
      </c>
      <c r="M250" s="7">
        <v>35</v>
      </c>
      <c r="N250" s="7">
        <v>1</v>
      </c>
      <c r="O250" s="7">
        <v>1</v>
      </c>
      <c r="P250" s="7">
        <v>1</v>
      </c>
      <c r="Q250" s="11">
        <v>32.156893563647898</v>
      </c>
      <c r="R250" s="7" t="s">
        <v>23</v>
      </c>
      <c r="S250" s="7" t="s">
        <v>23</v>
      </c>
      <c r="T250" s="7" t="s">
        <v>23</v>
      </c>
      <c r="U250" s="7" t="s">
        <v>23</v>
      </c>
      <c r="V250" s="7" t="s">
        <v>23</v>
      </c>
    </row>
    <row r="251" spans="1:22" x14ac:dyDescent="0.2">
      <c r="A251" s="17"/>
      <c r="B251" s="18"/>
      <c r="C251" s="6" t="s">
        <v>661</v>
      </c>
      <c r="D251" s="6" t="s">
        <v>662</v>
      </c>
      <c r="E251" s="6" t="s">
        <v>663</v>
      </c>
      <c r="F251" s="7">
        <v>158</v>
      </c>
      <c r="G251" s="7">
        <v>664958</v>
      </c>
      <c r="H251" s="7">
        <v>57.61</v>
      </c>
      <c r="I251" s="7">
        <v>5.83</v>
      </c>
      <c r="J251" s="7">
        <v>14.29</v>
      </c>
      <c r="K251" s="8">
        <v>1154240.5832320801</v>
      </c>
      <c r="L251" s="7" t="s">
        <v>95</v>
      </c>
      <c r="M251" s="7">
        <v>23</v>
      </c>
      <c r="N251" s="7">
        <v>1</v>
      </c>
      <c r="O251" s="7">
        <v>0</v>
      </c>
      <c r="P251" s="7">
        <v>0</v>
      </c>
      <c r="Q251" s="11">
        <v>32.801441874436797</v>
      </c>
      <c r="R251" s="7" t="s">
        <v>23</v>
      </c>
      <c r="S251" s="7" t="s">
        <v>23</v>
      </c>
      <c r="T251" s="7" t="s">
        <v>23</v>
      </c>
      <c r="U251" s="7" t="s">
        <v>23</v>
      </c>
      <c r="V251" s="7" t="s">
        <v>23</v>
      </c>
    </row>
    <row r="252" spans="1:22" x14ac:dyDescent="0.2">
      <c r="A252" s="17"/>
      <c r="B252" s="18"/>
      <c r="C252" s="6" t="s">
        <v>664</v>
      </c>
      <c r="D252" s="6" t="s">
        <v>665</v>
      </c>
      <c r="E252" s="6" t="s">
        <v>666</v>
      </c>
      <c r="F252" s="7">
        <v>165</v>
      </c>
      <c r="G252" s="7">
        <v>715243</v>
      </c>
      <c r="H252" s="7">
        <v>55.34</v>
      </c>
      <c r="I252" s="7">
        <v>0</v>
      </c>
      <c r="J252" s="7">
        <v>0</v>
      </c>
      <c r="K252" s="8">
        <v>1292452.1142031101</v>
      </c>
      <c r="L252" s="7" t="s">
        <v>39</v>
      </c>
      <c r="M252" s="7">
        <v>21</v>
      </c>
      <c r="N252" s="7">
        <v>1</v>
      </c>
      <c r="O252" s="7">
        <v>0</v>
      </c>
      <c r="P252" s="7">
        <v>0</v>
      </c>
      <c r="Q252" s="11">
        <v>32.539466612469802</v>
      </c>
      <c r="R252" s="7" t="s">
        <v>23</v>
      </c>
      <c r="S252" s="7" t="s">
        <v>23</v>
      </c>
      <c r="T252" s="7" t="s">
        <v>23</v>
      </c>
      <c r="U252" s="7" t="s">
        <v>23</v>
      </c>
      <c r="V252" s="7" t="s">
        <v>23</v>
      </c>
    </row>
    <row r="253" spans="1:22" x14ac:dyDescent="0.2">
      <c r="A253" s="17"/>
      <c r="B253" s="18"/>
      <c r="C253" s="6" t="s">
        <v>667</v>
      </c>
      <c r="D253" s="6" t="s">
        <v>668</v>
      </c>
      <c r="E253" s="6" t="s">
        <v>663</v>
      </c>
      <c r="F253" s="7">
        <v>224</v>
      </c>
      <c r="G253" s="7">
        <v>691606</v>
      </c>
      <c r="H253" s="7">
        <v>55.28</v>
      </c>
      <c r="I253" s="7">
        <v>6.37</v>
      </c>
      <c r="J253" s="7">
        <v>41.67</v>
      </c>
      <c r="K253" s="8">
        <v>1251096.23733719</v>
      </c>
      <c r="L253" s="7" t="s">
        <v>95</v>
      </c>
      <c r="M253" s="7">
        <v>33</v>
      </c>
      <c r="N253" s="7">
        <v>1</v>
      </c>
      <c r="O253" s="7">
        <v>0</v>
      </c>
      <c r="P253" s="7">
        <v>0</v>
      </c>
      <c r="Q253" s="11">
        <v>31.4026039549844</v>
      </c>
      <c r="R253" s="7" t="s">
        <v>23</v>
      </c>
      <c r="S253" s="7" t="s">
        <v>23</v>
      </c>
      <c r="T253" s="7" t="s">
        <v>23</v>
      </c>
      <c r="U253" s="7" t="s">
        <v>23</v>
      </c>
      <c r="V253" s="7" t="s">
        <v>23</v>
      </c>
    </row>
    <row r="254" spans="1:22" x14ac:dyDescent="0.2">
      <c r="A254" s="17"/>
      <c r="B254" s="18"/>
      <c r="C254" s="6" t="s">
        <v>669</v>
      </c>
      <c r="D254" s="6" t="s">
        <v>670</v>
      </c>
      <c r="E254" s="6" t="s">
        <v>652</v>
      </c>
      <c r="F254" s="7">
        <v>233</v>
      </c>
      <c r="G254" s="7">
        <v>830007</v>
      </c>
      <c r="H254" s="7">
        <v>52.91</v>
      </c>
      <c r="I254" s="7">
        <v>4.21</v>
      </c>
      <c r="J254" s="7">
        <v>0</v>
      </c>
      <c r="K254" s="8">
        <v>1568714.7987148</v>
      </c>
      <c r="L254" s="7" t="s">
        <v>95</v>
      </c>
      <c r="M254" s="7">
        <v>25</v>
      </c>
      <c r="N254" s="7">
        <v>1</v>
      </c>
      <c r="O254" s="7">
        <v>0</v>
      </c>
      <c r="P254" s="7">
        <v>0</v>
      </c>
      <c r="Q254" s="11">
        <v>30.833765319509801</v>
      </c>
      <c r="R254" s="7" t="s">
        <v>23</v>
      </c>
      <c r="S254" s="7" t="s">
        <v>23</v>
      </c>
      <c r="T254" s="7" t="s">
        <v>23</v>
      </c>
      <c r="U254" s="7" t="s">
        <v>23</v>
      </c>
      <c r="V254" s="7" t="s">
        <v>23</v>
      </c>
    </row>
    <row r="255" spans="1:22" x14ac:dyDescent="0.2">
      <c r="A255" s="17"/>
      <c r="B255" s="18"/>
      <c r="C255" s="6" t="s">
        <v>671</v>
      </c>
      <c r="D255" s="6" t="s">
        <v>672</v>
      </c>
      <c r="E255" s="6" t="s">
        <v>584</v>
      </c>
      <c r="F255" s="7">
        <v>46</v>
      </c>
      <c r="G255" s="7">
        <v>732870</v>
      </c>
      <c r="H255" s="7">
        <v>74.680000000000007</v>
      </c>
      <c r="I255" s="7">
        <v>0</v>
      </c>
      <c r="J255" s="7">
        <v>0</v>
      </c>
      <c r="K255" s="8">
        <v>981347.08087841398</v>
      </c>
      <c r="L255" s="7" t="s">
        <v>39</v>
      </c>
      <c r="M255" s="7">
        <v>32</v>
      </c>
      <c r="N255" s="7">
        <v>1</v>
      </c>
      <c r="O255" s="7">
        <v>1</v>
      </c>
      <c r="P255" s="7">
        <v>1</v>
      </c>
      <c r="Q255" s="11">
        <v>31.256007393715301</v>
      </c>
      <c r="R255" s="7" t="s">
        <v>23</v>
      </c>
      <c r="S255" s="7" t="s">
        <v>23</v>
      </c>
      <c r="T255" s="7" t="s">
        <v>23</v>
      </c>
      <c r="U255" s="7" t="s">
        <v>23</v>
      </c>
      <c r="V255" s="7" t="s">
        <v>23</v>
      </c>
    </row>
    <row r="256" spans="1:22" x14ac:dyDescent="0.2">
      <c r="A256" s="17"/>
      <c r="B256" s="18"/>
      <c r="C256" s="6" t="s">
        <v>673</v>
      </c>
      <c r="D256" s="6" t="s">
        <v>674</v>
      </c>
      <c r="E256" s="6" t="s">
        <v>584</v>
      </c>
      <c r="F256" s="7">
        <v>40</v>
      </c>
      <c r="G256" s="7">
        <v>910982</v>
      </c>
      <c r="H256" s="7">
        <v>73.38</v>
      </c>
      <c r="I256" s="7">
        <v>0</v>
      </c>
      <c r="J256" s="7">
        <v>0</v>
      </c>
      <c r="K256" s="8">
        <v>1241458.1629871901</v>
      </c>
      <c r="L256" s="7" t="s">
        <v>39</v>
      </c>
      <c r="M256" s="7">
        <v>38</v>
      </c>
      <c r="N256" s="7">
        <v>1</v>
      </c>
      <c r="O256" s="7">
        <v>1</v>
      </c>
      <c r="P256" s="7">
        <v>1</v>
      </c>
      <c r="Q256" s="11">
        <v>29.864386817254498</v>
      </c>
      <c r="R256" s="7" t="s">
        <v>23</v>
      </c>
      <c r="S256" s="7" t="s">
        <v>23</v>
      </c>
      <c r="T256" s="7" t="s">
        <v>23</v>
      </c>
      <c r="U256" s="7" t="s">
        <v>23</v>
      </c>
      <c r="V256" s="7" t="s">
        <v>23</v>
      </c>
    </row>
    <row r="257" spans="1:22" x14ac:dyDescent="0.2">
      <c r="A257" s="17"/>
      <c r="B257" s="18"/>
      <c r="C257" s="6" t="s">
        <v>675</v>
      </c>
      <c r="D257" s="6" t="s">
        <v>676</v>
      </c>
      <c r="E257" s="6" t="s">
        <v>584</v>
      </c>
      <c r="F257" s="7">
        <v>58</v>
      </c>
      <c r="G257" s="7">
        <v>690691</v>
      </c>
      <c r="H257" s="7">
        <v>62.73</v>
      </c>
      <c r="I257" s="7">
        <v>7.0000000000000007E-2</v>
      </c>
      <c r="J257" s="7">
        <v>100</v>
      </c>
      <c r="K257" s="8">
        <v>1101053.72230193</v>
      </c>
      <c r="L257" s="7" t="s">
        <v>95</v>
      </c>
      <c r="M257" s="7">
        <v>32</v>
      </c>
      <c r="N257" s="7">
        <v>1</v>
      </c>
      <c r="O257" s="7">
        <v>1</v>
      </c>
      <c r="P257" s="7">
        <v>1</v>
      </c>
      <c r="Q257" s="11">
        <v>30.8661247419037</v>
      </c>
      <c r="R257" s="7" t="s">
        <v>23</v>
      </c>
      <c r="S257" s="7" t="s">
        <v>23</v>
      </c>
      <c r="T257" s="7" t="s">
        <v>23</v>
      </c>
      <c r="U257" s="7" t="s">
        <v>23</v>
      </c>
      <c r="V257" s="7" t="s">
        <v>23</v>
      </c>
    </row>
    <row r="258" spans="1:22" x14ac:dyDescent="0.2">
      <c r="A258" s="17"/>
      <c r="B258" s="18"/>
      <c r="C258" s="6" t="s">
        <v>677</v>
      </c>
      <c r="D258" s="6" t="s">
        <v>678</v>
      </c>
      <c r="E258" s="6" t="s">
        <v>132</v>
      </c>
      <c r="F258" s="7">
        <v>22</v>
      </c>
      <c r="G258" s="7">
        <v>625023</v>
      </c>
      <c r="H258" s="7">
        <v>65.22</v>
      </c>
      <c r="I258" s="7">
        <v>0</v>
      </c>
      <c r="J258" s="7">
        <v>0</v>
      </c>
      <c r="K258" s="8">
        <v>958330.26678932796</v>
      </c>
      <c r="L258" s="7" t="s">
        <v>39</v>
      </c>
      <c r="M258" s="7">
        <v>28</v>
      </c>
      <c r="N258" s="7">
        <v>1</v>
      </c>
      <c r="O258" s="7">
        <v>0</v>
      </c>
      <c r="P258" s="7">
        <v>1</v>
      </c>
      <c r="Q258" s="11">
        <v>29.932345170208201</v>
      </c>
      <c r="R258" s="7" t="s">
        <v>23</v>
      </c>
      <c r="S258" s="7" t="s">
        <v>23</v>
      </c>
      <c r="T258" s="7" t="s">
        <v>23</v>
      </c>
      <c r="U258" s="7" t="s">
        <v>23</v>
      </c>
      <c r="V258" s="7" t="s">
        <v>23</v>
      </c>
    </row>
    <row r="259" spans="1:22" x14ac:dyDescent="0.2">
      <c r="A259" s="17"/>
      <c r="B259" s="18"/>
      <c r="C259" s="6" t="s">
        <v>679</v>
      </c>
      <c r="D259" s="6" t="s">
        <v>680</v>
      </c>
      <c r="E259" s="6" t="s">
        <v>150</v>
      </c>
      <c r="F259" s="7">
        <v>26</v>
      </c>
      <c r="G259" s="7">
        <v>949320</v>
      </c>
      <c r="H259" s="7">
        <v>88.11</v>
      </c>
      <c r="I259" s="7">
        <v>0</v>
      </c>
      <c r="J259" s="7">
        <v>0</v>
      </c>
      <c r="K259" s="8">
        <v>1077425.9448416799</v>
      </c>
      <c r="L259" s="7" t="s">
        <v>39</v>
      </c>
      <c r="M259" s="7">
        <v>37</v>
      </c>
      <c r="N259" s="7">
        <v>0</v>
      </c>
      <c r="O259" s="7">
        <v>1</v>
      </c>
      <c r="P259" s="7">
        <v>1</v>
      </c>
      <c r="Q259" s="11">
        <v>30.308949298011399</v>
      </c>
      <c r="R259" s="7" t="s">
        <v>63</v>
      </c>
      <c r="S259" s="7" t="s">
        <v>99</v>
      </c>
      <c r="T259" s="7" t="s">
        <v>23</v>
      </c>
      <c r="U259" s="7" t="s">
        <v>23</v>
      </c>
      <c r="V259" s="7" t="s">
        <v>23</v>
      </c>
    </row>
    <row r="260" spans="1:22" x14ac:dyDescent="0.2">
      <c r="A260" s="17"/>
      <c r="B260" s="18"/>
      <c r="C260" s="6" t="s">
        <v>681</v>
      </c>
      <c r="D260" s="6" t="s">
        <v>682</v>
      </c>
      <c r="E260" s="6" t="s">
        <v>683</v>
      </c>
      <c r="F260" s="7">
        <v>88</v>
      </c>
      <c r="G260" s="7">
        <v>824127</v>
      </c>
      <c r="H260" s="7">
        <v>80.2</v>
      </c>
      <c r="I260" s="7">
        <v>1.94</v>
      </c>
      <c r="J260" s="7">
        <v>100</v>
      </c>
      <c r="K260" s="8">
        <v>1027589.7755611</v>
      </c>
      <c r="L260" s="7" t="s">
        <v>39</v>
      </c>
      <c r="M260" s="7">
        <v>38</v>
      </c>
      <c r="N260" s="7">
        <v>1</v>
      </c>
      <c r="O260" s="7">
        <v>1</v>
      </c>
      <c r="P260" s="7">
        <v>1</v>
      </c>
      <c r="Q260" s="11">
        <v>31.6136202818664</v>
      </c>
      <c r="R260" s="7" t="s">
        <v>48</v>
      </c>
      <c r="S260" s="7" t="s">
        <v>99</v>
      </c>
      <c r="T260" s="7" t="s">
        <v>23</v>
      </c>
      <c r="U260" s="7" t="s">
        <v>23</v>
      </c>
      <c r="V260" s="7" t="s">
        <v>23</v>
      </c>
    </row>
    <row r="261" spans="1:22" x14ac:dyDescent="0.2">
      <c r="A261" s="17"/>
      <c r="B261" s="18"/>
      <c r="C261" s="6" t="s">
        <v>684</v>
      </c>
      <c r="D261" s="6" t="s">
        <v>685</v>
      </c>
      <c r="E261" s="6" t="s">
        <v>686</v>
      </c>
      <c r="F261" s="7">
        <v>92</v>
      </c>
      <c r="G261" s="7">
        <v>576790</v>
      </c>
      <c r="H261" s="7">
        <v>58.9</v>
      </c>
      <c r="I261" s="7">
        <v>5.83</v>
      </c>
      <c r="J261" s="7">
        <v>42.86</v>
      </c>
      <c r="K261" s="8">
        <v>979269.94906621403</v>
      </c>
      <c r="L261" s="7" t="s">
        <v>95</v>
      </c>
      <c r="M261" s="7">
        <v>33</v>
      </c>
      <c r="N261" s="7">
        <v>0</v>
      </c>
      <c r="O261" s="7">
        <v>1</v>
      </c>
      <c r="P261" s="7">
        <v>0</v>
      </c>
      <c r="Q261" s="11">
        <v>31.707901713879899</v>
      </c>
      <c r="R261" s="7" t="s">
        <v>23</v>
      </c>
      <c r="S261" s="7" t="s">
        <v>23</v>
      </c>
      <c r="T261" s="7" t="s">
        <v>23</v>
      </c>
      <c r="U261" s="7" t="s">
        <v>23</v>
      </c>
      <c r="V261" s="7" t="s">
        <v>23</v>
      </c>
    </row>
    <row r="262" spans="1:22" x14ac:dyDescent="0.2">
      <c r="A262" s="17"/>
      <c r="B262" s="18"/>
      <c r="C262" s="6" t="s">
        <v>687</v>
      </c>
      <c r="D262" s="6" t="s">
        <v>688</v>
      </c>
      <c r="E262" s="6" t="s">
        <v>689</v>
      </c>
      <c r="F262" s="7">
        <v>138</v>
      </c>
      <c r="G262" s="7">
        <v>956613</v>
      </c>
      <c r="H262" s="7">
        <v>80.02</v>
      </c>
      <c r="I262" s="7">
        <v>2.91</v>
      </c>
      <c r="J262" s="7">
        <v>33.33</v>
      </c>
      <c r="K262" s="8">
        <v>1195467.3831542099</v>
      </c>
      <c r="L262" s="7" t="s">
        <v>95</v>
      </c>
      <c r="M262" s="7">
        <v>36</v>
      </c>
      <c r="N262" s="7">
        <v>1</v>
      </c>
      <c r="O262" s="7">
        <v>1</v>
      </c>
      <c r="P262" s="7">
        <v>1</v>
      </c>
      <c r="Q262" s="11">
        <v>31.695366593380999</v>
      </c>
      <c r="R262" s="7" t="s">
        <v>23</v>
      </c>
      <c r="S262" s="7" t="s">
        <v>23</v>
      </c>
      <c r="T262" s="7" t="s">
        <v>23</v>
      </c>
      <c r="U262" s="7" t="s">
        <v>23</v>
      </c>
      <c r="V262" s="7" t="s">
        <v>23</v>
      </c>
    </row>
    <row r="263" spans="1:22" x14ac:dyDescent="0.2">
      <c r="A263" s="17"/>
      <c r="B263" s="18"/>
      <c r="C263" s="6" t="s">
        <v>690</v>
      </c>
      <c r="D263" s="6" t="s">
        <v>691</v>
      </c>
      <c r="E263" s="6" t="s">
        <v>150</v>
      </c>
      <c r="F263" s="7">
        <v>18</v>
      </c>
      <c r="G263" s="7">
        <v>1075201</v>
      </c>
      <c r="H263" s="7">
        <v>90.37</v>
      </c>
      <c r="I263" s="7">
        <v>0</v>
      </c>
      <c r="J263" s="7">
        <v>0</v>
      </c>
      <c r="K263" s="8">
        <v>1189776.4744937499</v>
      </c>
      <c r="L263" s="7" t="s">
        <v>39</v>
      </c>
      <c r="M263" s="7">
        <v>37</v>
      </c>
      <c r="N263" s="7">
        <v>1</v>
      </c>
      <c r="O263" s="7">
        <v>1</v>
      </c>
      <c r="P263" s="7">
        <v>1</v>
      </c>
      <c r="Q263" s="11">
        <v>32.3022449757377</v>
      </c>
      <c r="R263" s="7" t="s">
        <v>48</v>
      </c>
      <c r="S263" s="7" t="s">
        <v>99</v>
      </c>
      <c r="T263" s="7" t="s">
        <v>23</v>
      </c>
      <c r="U263" s="7" t="s">
        <v>23</v>
      </c>
      <c r="V263" s="7" t="s">
        <v>23</v>
      </c>
    </row>
    <row r="264" spans="1:22" x14ac:dyDescent="0.2">
      <c r="A264" s="17"/>
      <c r="B264" s="18"/>
      <c r="C264" s="6" t="s">
        <v>692</v>
      </c>
      <c r="D264" s="6" t="s">
        <v>693</v>
      </c>
      <c r="E264" s="6" t="s">
        <v>694</v>
      </c>
      <c r="F264" s="7">
        <v>251</v>
      </c>
      <c r="G264" s="7">
        <v>769486</v>
      </c>
      <c r="H264" s="7">
        <v>73.63</v>
      </c>
      <c r="I264" s="7">
        <v>8.31</v>
      </c>
      <c r="J264" s="7">
        <v>29.27</v>
      </c>
      <c r="K264" s="8">
        <v>1045071.30245824</v>
      </c>
      <c r="L264" s="7" t="s">
        <v>95</v>
      </c>
      <c r="M264" s="7">
        <v>24</v>
      </c>
      <c r="N264" s="7">
        <v>1</v>
      </c>
      <c r="O264" s="7">
        <v>1</v>
      </c>
      <c r="P264" s="7">
        <v>1</v>
      </c>
      <c r="Q264" s="11">
        <v>29.6058273363255</v>
      </c>
      <c r="R264" s="7" t="s">
        <v>23</v>
      </c>
      <c r="S264" s="7" t="s">
        <v>23</v>
      </c>
      <c r="T264" s="7" t="s">
        <v>23</v>
      </c>
      <c r="U264" s="7" t="s">
        <v>23</v>
      </c>
      <c r="V264" s="7" t="s">
        <v>23</v>
      </c>
    </row>
    <row r="265" spans="1:22" x14ac:dyDescent="0.2">
      <c r="A265" s="17"/>
      <c r="B265" s="18"/>
      <c r="C265" s="6" t="s">
        <v>695</v>
      </c>
      <c r="D265" s="6" t="s">
        <v>696</v>
      </c>
      <c r="E265" s="6" t="s">
        <v>150</v>
      </c>
      <c r="F265" s="7">
        <v>32</v>
      </c>
      <c r="G265" s="7">
        <v>1104438</v>
      </c>
      <c r="H265" s="7">
        <v>97.33</v>
      </c>
      <c r="I265" s="7">
        <v>2.09</v>
      </c>
      <c r="J265" s="7">
        <v>100</v>
      </c>
      <c r="K265" s="8">
        <v>1134735.43614507</v>
      </c>
      <c r="L265" s="7" t="s">
        <v>39</v>
      </c>
      <c r="M265" s="7">
        <v>44</v>
      </c>
      <c r="N265" s="7">
        <v>1</v>
      </c>
      <c r="O265" s="7">
        <v>1</v>
      </c>
      <c r="P265" s="7">
        <v>1</v>
      </c>
      <c r="Q265" s="11">
        <v>30.935846980784799</v>
      </c>
      <c r="R265" s="7" t="s">
        <v>63</v>
      </c>
      <c r="S265" s="7" t="s">
        <v>99</v>
      </c>
      <c r="T265" s="7" t="s">
        <v>23</v>
      </c>
      <c r="U265" s="7" t="s">
        <v>23</v>
      </c>
      <c r="V265" s="7" t="s">
        <v>23</v>
      </c>
    </row>
    <row r="266" spans="1:22" x14ac:dyDescent="0.2">
      <c r="A266" s="17"/>
      <c r="B266" s="18"/>
      <c r="C266" s="6" t="s">
        <v>697</v>
      </c>
      <c r="D266" s="6" t="s">
        <v>698</v>
      </c>
      <c r="E266" s="6" t="s">
        <v>150</v>
      </c>
      <c r="F266" s="7">
        <v>85</v>
      </c>
      <c r="G266" s="7">
        <v>884242</v>
      </c>
      <c r="H266" s="7">
        <v>63.83</v>
      </c>
      <c r="I266" s="7">
        <v>0.97</v>
      </c>
      <c r="J266" s="7">
        <v>0</v>
      </c>
      <c r="K266" s="8">
        <v>1385307.84897384</v>
      </c>
      <c r="L266" s="7" t="s">
        <v>39</v>
      </c>
      <c r="M266" s="7">
        <v>32</v>
      </c>
      <c r="N266" s="7">
        <v>1</v>
      </c>
      <c r="O266" s="7">
        <v>1</v>
      </c>
      <c r="P266" s="7">
        <v>1</v>
      </c>
      <c r="Q266" s="11">
        <v>34.212384026560898</v>
      </c>
      <c r="R266" s="7" t="s">
        <v>23</v>
      </c>
      <c r="S266" s="7" t="s">
        <v>23</v>
      </c>
      <c r="T266" s="7" t="s">
        <v>23</v>
      </c>
      <c r="U266" s="7" t="s">
        <v>23</v>
      </c>
      <c r="V266" s="7" t="s">
        <v>23</v>
      </c>
    </row>
    <row r="267" spans="1:22" x14ac:dyDescent="0.2">
      <c r="A267" s="17"/>
      <c r="B267" s="18"/>
      <c r="C267" s="6" t="s">
        <v>699</v>
      </c>
      <c r="D267" s="6" t="s">
        <v>700</v>
      </c>
      <c r="E267" s="6" t="s">
        <v>701</v>
      </c>
      <c r="F267" s="7">
        <v>129</v>
      </c>
      <c r="G267" s="7">
        <v>564807</v>
      </c>
      <c r="H267" s="7">
        <v>54.13</v>
      </c>
      <c r="I267" s="7">
        <v>6.8</v>
      </c>
      <c r="J267" s="7">
        <v>85.71</v>
      </c>
      <c r="K267" s="8">
        <v>1043426.93515611</v>
      </c>
      <c r="L267" s="7" t="s">
        <v>95</v>
      </c>
      <c r="M267" s="7">
        <v>27</v>
      </c>
      <c r="N267" s="7">
        <v>1</v>
      </c>
      <c r="O267" s="7">
        <v>0</v>
      </c>
      <c r="P267" s="7">
        <v>0</v>
      </c>
      <c r="Q267" s="11">
        <v>32.132516671913898</v>
      </c>
      <c r="R267" s="7" t="s">
        <v>23</v>
      </c>
      <c r="S267" s="7" t="s">
        <v>23</v>
      </c>
      <c r="T267" s="7" t="s">
        <v>23</v>
      </c>
      <c r="U267" s="7" t="s">
        <v>23</v>
      </c>
      <c r="V267" s="7" t="s">
        <v>23</v>
      </c>
    </row>
    <row r="268" spans="1:22" x14ac:dyDescent="0.2">
      <c r="A268" s="17"/>
      <c r="B268" s="18"/>
      <c r="C268" s="6" t="s">
        <v>702</v>
      </c>
      <c r="D268" s="6" t="s">
        <v>703</v>
      </c>
      <c r="E268" s="6" t="s">
        <v>150</v>
      </c>
      <c r="F268" s="7">
        <v>37</v>
      </c>
      <c r="G268" s="7">
        <v>1050488</v>
      </c>
      <c r="H268" s="7">
        <v>99.76</v>
      </c>
      <c r="I268" s="7">
        <v>2.91</v>
      </c>
      <c r="J268" s="7">
        <v>100</v>
      </c>
      <c r="K268" s="8">
        <v>1053015.2365677599</v>
      </c>
      <c r="L268" s="7" t="s">
        <v>39</v>
      </c>
      <c r="M268" s="7">
        <v>45</v>
      </c>
      <c r="N268" s="7">
        <v>1</v>
      </c>
      <c r="O268" s="7">
        <v>1</v>
      </c>
      <c r="P268" s="7">
        <v>1</v>
      </c>
      <c r="Q268" s="11">
        <v>32.802267500803701</v>
      </c>
      <c r="R268" s="7" t="s">
        <v>63</v>
      </c>
      <c r="S268" s="7" t="s">
        <v>99</v>
      </c>
      <c r="T268" s="7" t="s">
        <v>23</v>
      </c>
      <c r="U268" s="7" t="s">
        <v>23</v>
      </c>
      <c r="V268" s="7" t="s">
        <v>23</v>
      </c>
    </row>
    <row r="269" spans="1:22" x14ac:dyDescent="0.2">
      <c r="A269" s="17"/>
      <c r="B269" s="18"/>
      <c r="C269" s="6" t="s">
        <v>704</v>
      </c>
      <c r="D269" s="6" t="s">
        <v>705</v>
      </c>
      <c r="E269" s="6" t="s">
        <v>150</v>
      </c>
      <c r="F269" s="7">
        <v>138</v>
      </c>
      <c r="G269" s="7">
        <v>1009376</v>
      </c>
      <c r="H269" s="7">
        <v>90.29</v>
      </c>
      <c r="I269" s="7">
        <v>9.06</v>
      </c>
      <c r="J269" s="7">
        <v>92.31</v>
      </c>
      <c r="K269" s="8">
        <v>1117926.68069554</v>
      </c>
      <c r="L269" s="7" t="s">
        <v>95</v>
      </c>
      <c r="M269" s="7">
        <v>40</v>
      </c>
      <c r="N269" s="7">
        <v>1</v>
      </c>
      <c r="O269" s="7">
        <v>0</v>
      </c>
      <c r="P269" s="7">
        <v>1</v>
      </c>
      <c r="Q269" s="11">
        <v>33.215459581880403</v>
      </c>
      <c r="R269" s="7" t="s">
        <v>23</v>
      </c>
      <c r="S269" s="7" t="s">
        <v>23</v>
      </c>
      <c r="T269" s="7" t="s">
        <v>23</v>
      </c>
      <c r="U269" s="7" t="s">
        <v>23</v>
      </c>
      <c r="V269" s="7" t="s">
        <v>23</v>
      </c>
    </row>
    <row r="270" spans="1:22" x14ac:dyDescent="0.2">
      <c r="A270" s="17"/>
      <c r="B270" s="18"/>
      <c r="C270" s="6" t="s">
        <v>706</v>
      </c>
      <c r="D270" s="6" t="s">
        <v>707</v>
      </c>
      <c r="E270" s="6" t="s">
        <v>150</v>
      </c>
      <c r="F270" s="7">
        <v>155</v>
      </c>
      <c r="G270" s="7">
        <v>1424723</v>
      </c>
      <c r="H270" s="7">
        <v>91.99</v>
      </c>
      <c r="I270" s="7">
        <v>4.21</v>
      </c>
      <c r="J270" s="7">
        <v>50</v>
      </c>
      <c r="K270" s="8">
        <v>1548780.30220676</v>
      </c>
      <c r="L270" s="7" t="s">
        <v>95</v>
      </c>
      <c r="M270" s="7">
        <v>46</v>
      </c>
      <c r="N270" s="7">
        <v>1</v>
      </c>
      <c r="O270" s="7">
        <v>1</v>
      </c>
      <c r="P270" s="7">
        <v>0</v>
      </c>
      <c r="Q270" s="11">
        <v>25.7259169981299</v>
      </c>
      <c r="R270" s="7" t="s">
        <v>23</v>
      </c>
      <c r="S270" s="7" t="s">
        <v>23</v>
      </c>
      <c r="T270" s="7" t="s">
        <v>23</v>
      </c>
      <c r="U270" s="7" t="s">
        <v>23</v>
      </c>
      <c r="V270" s="7" t="s">
        <v>23</v>
      </c>
    </row>
    <row r="271" spans="1:22" x14ac:dyDescent="0.2">
      <c r="A271" s="17"/>
      <c r="B271" s="18"/>
      <c r="C271" s="6" t="s">
        <v>708</v>
      </c>
      <c r="D271" s="6" t="s">
        <v>709</v>
      </c>
      <c r="E271" s="6" t="s">
        <v>150</v>
      </c>
      <c r="F271" s="7">
        <v>154</v>
      </c>
      <c r="G271" s="7">
        <v>883129</v>
      </c>
      <c r="H271" s="7">
        <v>78.900000000000006</v>
      </c>
      <c r="I271" s="7">
        <v>8.09</v>
      </c>
      <c r="J271" s="7">
        <v>63.64</v>
      </c>
      <c r="K271" s="8">
        <v>1119301.6476552601</v>
      </c>
      <c r="L271" s="7" t="s">
        <v>95</v>
      </c>
      <c r="M271" s="7">
        <v>41</v>
      </c>
      <c r="N271" s="7">
        <v>1</v>
      </c>
      <c r="O271" s="7">
        <v>1</v>
      </c>
      <c r="P271" s="7">
        <v>1</v>
      </c>
      <c r="Q271" s="11">
        <v>32.603323552375002</v>
      </c>
      <c r="R271" s="7" t="s">
        <v>23</v>
      </c>
      <c r="S271" s="7" t="s">
        <v>23</v>
      </c>
      <c r="T271" s="7" t="s">
        <v>23</v>
      </c>
      <c r="U271" s="7" t="s">
        <v>23</v>
      </c>
      <c r="V271" s="7" t="s">
        <v>23</v>
      </c>
    </row>
    <row r="272" spans="1:22" x14ac:dyDescent="0.2">
      <c r="A272" s="17"/>
      <c r="B272" s="18"/>
      <c r="C272" s="6" t="s">
        <v>710</v>
      </c>
      <c r="D272" s="6" t="s">
        <v>711</v>
      </c>
      <c r="E272" s="6" t="s">
        <v>712</v>
      </c>
      <c r="F272" s="7">
        <v>456</v>
      </c>
      <c r="G272" s="7">
        <v>1708873</v>
      </c>
      <c r="H272" s="7">
        <v>99.03</v>
      </c>
      <c r="I272" s="7">
        <v>1.61</v>
      </c>
      <c r="J272" s="7">
        <v>0</v>
      </c>
      <c r="K272" s="8">
        <v>1725611.43087953</v>
      </c>
      <c r="L272" s="7" t="s">
        <v>95</v>
      </c>
      <c r="M272" s="7">
        <v>49</v>
      </c>
      <c r="N272" s="7">
        <v>1</v>
      </c>
      <c r="O272" s="7">
        <v>4</v>
      </c>
      <c r="P272" s="7">
        <v>1</v>
      </c>
      <c r="Q272" s="11">
        <v>39.439472742944602</v>
      </c>
      <c r="R272" s="7" t="s">
        <v>23</v>
      </c>
      <c r="S272" s="7" t="s">
        <v>23</v>
      </c>
      <c r="T272" s="7" t="s">
        <v>23</v>
      </c>
      <c r="U272" s="7" t="s">
        <v>23</v>
      </c>
      <c r="V272" s="7" t="s">
        <v>23</v>
      </c>
    </row>
    <row r="273" spans="1:22" x14ac:dyDescent="0.2">
      <c r="A273" s="17"/>
      <c r="B273" s="18"/>
      <c r="C273" s="6" t="s">
        <v>713</v>
      </c>
      <c r="D273" s="6" t="s">
        <v>714</v>
      </c>
      <c r="E273" s="6" t="s">
        <v>712</v>
      </c>
      <c r="F273" s="7">
        <v>54</v>
      </c>
      <c r="G273" s="7">
        <v>826649</v>
      </c>
      <c r="H273" s="7">
        <v>98.06</v>
      </c>
      <c r="I273" s="7">
        <v>0.49</v>
      </c>
      <c r="J273" s="7">
        <v>0</v>
      </c>
      <c r="K273" s="8">
        <v>843003.26330817898</v>
      </c>
      <c r="L273" s="7" t="s">
        <v>39</v>
      </c>
      <c r="M273" s="7">
        <v>43</v>
      </c>
      <c r="N273" s="7">
        <v>1</v>
      </c>
      <c r="O273" s="7">
        <v>1</v>
      </c>
      <c r="P273" s="7">
        <v>1</v>
      </c>
      <c r="Q273" s="11">
        <v>34.272486834406102</v>
      </c>
      <c r="R273" s="7" t="s">
        <v>63</v>
      </c>
      <c r="S273" s="7" t="s">
        <v>99</v>
      </c>
      <c r="T273" s="7" t="s">
        <v>23</v>
      </c>
      <c r="U273" s="7" t="s">
        <v>23</v>
      </c>
      <c r="V273" s="7" t="s">
        <v>23</v>
      </c>
    </row>
    <row r="274" spans="1:22" x14ac:dyDescent="0.2">
      <c r="A274" s="17"/>
      <c r="B274" s="18"/>
      <c r="C274" s="6" t="s">
        <v>715</v>
      </c>
      <c r="D274" s="6" t="s">
        <v>716</v>
      </c>
      <c r="E274" s="6" t="s">
        <v>481</v>
      </c>
      <c r="F274" s="7">
        <v>232</v>
      </c>
      <c r="G274" s="7">
        <v>1040901</v>
      </c>
      <c r="H274" s="7">
        <v>76.239999999999995</v>
      </c>
      <c r="I274" s="7">
        <v>6.31</v>
      </c>
      <c r="J274" s="7">
        <v>85.71</v>
      </c>
      <c r="K274" s="8">
        <v>1365295.1206715601</v>
      </c>
      <c r="L274" s="7" t="s">
        <v>39</v>
      </c>
      <c r="M274" s="7">
        <v>39</v>
      </c>
      <c r="N274" s="7">
        <v>1</v>
      </c>
      <c r="O274" s="7">
        <v>0</v>
      </c>
      <c r="P274" s="7">
        <v>0</v>
      </c>
      <c r="Q274" s="11">
        <v>34.6821073100514</v>
      </c>
      <c r="R274" s="7" t="s">
        <v>23</v>
      </c>
      <c r="S274" s="7" t="s">
        <v>23</v>
      </c>
      <c r="T274" s="7" t="s">
        <v>23</v>
      </c>
      <c r="U274" s="7" t="s">
        <v>23</v>
      </c>
      <c r="V274" s="7" t="s">
        <v>23</v>
      </c>
    </row>
    <row r="275" spans="1:22" x14ac:dyDescent="0.2">
      <c r="A275" s="17"/>
      <c r="B275" s="18"/>
      <c r="C275" s="6" t="s">
        <v>717</v>
      </c>
      <c r="D275" s="6" t="s">
        <v>718</v>
      </c>
      <c r="E275" s="6" t="s">
        <v>481</v>
      </c>
      <c r="F275" s="7">
        <v>552</v>
      </c>
      <c r="G275" s="7">
        <v>1069514</v>
      </c>
      <c r="H275" s="7">
        <v>83.58</v>
      </c>
      <c r="I275" s="7">
        <v>3.87</v>
      </c>
      <c r="J275" s="7">
        <v>42.86</v>
      </c>
      <c r="K275" s="8">
        <v>1279629.0978703001</v>
      </c>
      <c r="L275" s="7" t="s">
        <v>39</v>
      </c>
      <c r="M275" s="7">
        <v>40</v>
      </c>
      <c r="N275" s="7">
        <v>0</v>
      </c>
      <c r="O275" s="7">
        <v>1</v>
      </c>
      <c r="P275" s="7">
        <v>2</v>
      </c>
      <c r="Q275" s="11">
        <v>33.2048238709042</v>
      </c>
      <c r="R275" s="7" t="s">
        <v>63</v>
      </c>
      <c r="S275" s="7" t="s">
        <v>99</v>
      </c>
      <c r="T275" s="7" t="s">
        <v>23</v>
      </c>
      <c r="U275" s="7" t="s">
        <v>23</v>
      </c>
      <c r="V275" s="7" t="s">
        <v>23</v>
      </c>
    </row>
    <row r="276" spans="1:22" x14ac:dyDescent="0.2">
      <c r="A276" s="17"/>
      <c r="B276" s="18"/>
      <c r="C276" s="6" t="s">
        <v>719</v>
      </c>
      <c r="D276" s="6" t="s">
        <v>720</v>
      </c>
      <c r="E276" s="6" t="s">
        <v>721</v>
      </c>
      <c r="F276" s="7">
        <v>181</v>
      </c>
      <c r="G276" s="7">
        <v>1447715</v>
      </c>
      <c r="H276" s="7">
        <v>83.1</v>
      </c>
      <c r="I276" s="7">
        <v>5.83</v>
      </c>
      <c r="J276" s="7">
        <v>16.670000000000002</v>
      </c>
      <c r="K276" s="8">
        <v>1742135.9807460899</v>
      </c>
      <c r="L276" s="7" t="s">
        <v>95</v>
      </c>
      <c r="M276" s="7">
        <v>45</v>
      </c>
      <c r="N276" s="7">
        <v>1</v>
      </c>
      <c r="O276" s="7">
        <v>0</v>
      </c>
      <c r="P276" s="7">
        <v>0</v>
      </c>
      <c r="Q276" s="11">
        <v>32.882192562460702</v>
      </c>
      <c r="R276" s="7" t="s">
        <v>23</v>
      </c>
      <c r="S276" s="7" t="s">
        <v>23</v>
      </c>
      <c r="T276" s="7" t="s">
        <v>23</v>
      </c>
      <c r="U276" s="7" t="s">
        <v>23</v>
      </c>
      <c r="V276" s="7" t="s">
        <v>23</v>
      </c>
    </row>
    <row r="277" spans="1:22" x14ac:dyDescent="0.2">
      <c r="A277" s="17"/>
      <c r="B277" s="18"/>
      <c r="C277" s="6" t="s">
        <v>722</v>
      </c>
      <c r="D277" s="6" t="s">
        <v>723</v>
      </c>
      <c r="E277" s="6" t="s">
        <v>579</v>
      </c>
      <c r="F277" s="7">
        <v>174</v>
      </c>
      <c r="G277" s="7">
        <v>1521424</v>
      </c>
      <c r="H277" s="7">
        <v>99.51</v>
      </c>
      <c r="I277" s="7">
        <v>2.91</v>
      </c>
      <c r="J277" s="7">
        <v>100</v>
      </c>
      <c r="K277" s="8">
        <v>1528915.6868656401</v>
      </c>
      <c r="L277" s="7" t="s">
        <v>39</v>
      </c>
      <c r="M277" s="7">
        <v>46</v>
      </c>
      <c r="N277" s="7">
        <v>1</v>
      </c>
      <c r="O277" s="7">
        <v>0</v>
      </c>
      <c r="P277" s="7">
        <v>1</v>
      </c>
      <c r="Q277" s="11">
        <v>33.134317030937197</v>
      </c>
      <c r="R277" s="7" t="s">
        <v>63</v>
      </c>
      <c r="S277" s="7" t="s">
        <v>99</v>
      </c>
      <c r="T277" s="7" t="s">
        <v>23</v>
      </c>
      <c r="U277" s="7" t="s">
        <v>23</v>
      </c>
      <c r="V277" s="7" t="s">
        <v>23</v>
      </c>
    </row>
    <row r="278" spans="1:22" x14ac:dyDescent="0.2">
      <c r="A278" s="17"/>
      <c r="B278" s="18"/>
      <c r="C278" s="6" t="s">
        <v>724</v>
      </c>
      <c r="D278" s="6" t="s">
        <v>725</v>
      </c>
      <c r="E278" s="6" t="s">
        <v>481</v>
      </c>
      <c r="F278" s="7">
        <v>297</v>
      </c>
      <c r="G278" s="7">
        <v>1196682</v>
      </c>
      <c r="H278" s="7">
        <v>93.69</v>
      </c>
      <c r="I278" s="7">
        <v>4.05</v>
      </c>
      <c r="J278" s="7">
        <v>100</v>
      </c>
      <c r="K278" s="8">
        <v>1277278.2580851701</v>
      </c>
      <c r="L278" s="7" t="s">
        <v>39</v>
      </c>
      <c r="M278" s="7">
        <v>45</v>
      </c>
      <c r="N278" s="7">
        <v>1</v>
      </c>
      <c r="O278" s="7">
        <v>1</v>
      </c>
      <c r="P278" s="7">
        <v>0</v>
      </c>
      <c r="Q278" s="11">
        <v>34.5725278441504</v>
      </c>
      <c r="R278" s="7" t="s">
        <v>63</v>
      </c>
      <c r="S278" s="7" t="s">
        <v>99</v>
      </c>
      <c r="T278" s="7" t="s">
        <v>23</v>
      </c>
      <c r="U278" s="7" t="s">
        <v>23</v>
      </c>
      <c r="V278" s="7" t="s">
        <v>23</v>
      </c>
    </row>
    <row r="279" spans="1:22" x14ac:dyDescent="0.2">
      <c r="A279" s="17"/>
      <c r="B279" s="18"/>
      <c r="C279" s="6" t="s">
        <v>726</v>
      </c>
      <c r="D279" s="6" t="s">
        <v>727</v>
      </c>
      <c r="E279" s="6" t="s">
        <v>481</v>
      </c>
      <c r="F279" s="7">
        <v>274</v>
      </c>
      <c r="G279" s="7">
        <v>697980</v>
      </c>
      <c r="H279" s="7">
        <v>75.010000000000005</v>
      </c>
      <c r="I279" s="7">
        <v>1.21</v>
      </c>
      <c r="J279" s="7">
        <v>0</v>
      </c>
      <c r="K279" s="8">
        <v>930515.93120917201</v>
      </c>
      <c r="L279" s="7" t="s">
        <v>95</v>
      </c>
      <c r="M279" s="7">
        <v>31</v>
      </c>
      <c r="N279" s="7">
        <v>1</v>
      </c>
      <c r="O279" s="7">
        <v>0</v>
      </c>
      <c r="P279" s="7">
        <v>1</v>
      </c>
      <c r="Q279" s="11">
        <v>33.6099573270508</v>
      </c>
      <c r="R279" s="7" t="s">
        <v>23</v>
      </c>
      <c r="S279" s="7" t="s">
        <v>23</v>
      </c>
      <c r="T279" s="7" t="s">
        <v>23</v>
      </c>
      <c r="U279" s="7" t="s">
        <v>23</v>
      </c>
      <c r="V279" s="7" t="s">
        <v>23</v>
      </c>
    </row>
    <row r="280" spans="1:22" x14ac:dyDescent="0.2">
      <c r="A280" s="17"/>
      <c r="B280" s="18"/>
      <c r="C280" s="6" t="s">
        <v>728</v>
      </c>
      <c r="D280" s="6" t="s">
        <v>729</v>
      </c>
      <c r="E280" s="6" t="s">
        <v>730</v>
      </c>
      <c r="F280" s="7">
        <v>1</v>
      </c>
      <c r="G280" s="7">
        <v>2045086</v>
      </c>
      <c r="H280" s="7">
        <v>99.03</v>
      </c>
      <c r="I280" s="7">
        <v>0</v>
      </c>
      <c r="J280" s="7">
        <v>0</v>
      </c>
      <c r="K280" s="8">
        <v>2065117.6411188501</v>
      </c>
      <c r="L280" s="7" t="s">
        <v>39</v>
      </c>
      <c r="M280" s="7">
        <v>46</v>
      </c>
      <c r="N280" s="7">
        <v>1</v>
      </c>
      <c r="O280" s="7">
        <v>1</v>
      </c>
      <c r="P280" s="7">
        <v>1</v>
      </c>
      <c r="Q280" s="11">
        <v>28.1330764485235</v>
      </c>
      <c r="R280" s="7" t="s">
        <v>63</v>
      </c>
      <c r="S280" s="7" t="s">
        <v>99</v>
      </c>
      <c r="T280" s="7" t="s">
        <v>23</v>
      </c>
      <c r="U280" s="7" t="s">
        <v>23</v>
      </c>
      <c r="V280" s="7" t="s">
        <v>23</v>
      </c>
    </row>
    <row r="281" spans="1:22" x14ac:dyDescent="0.2">
      <c r="A281" s="17"/>
      <c r="B281" s="18"/>
      <c r="C281" s="6" t="s">
        <v>731</v>
      </c>
      <c r="D281" s="6" t="s">
        <v>732</v>
      </c>
      <c r="E281" s="6" t="s">
        <v>733</v>
      </c>
      <c r="F281" s="7">
        <v>366</v>
      </c>
      <c r="G281" s="7">
        <v>747926</v>
      </c>
      <c r="H281" s="7">
        <v>53.21</v>
      </c>
      <c r="I281" s="7">
        <v>8.16</v>
      </c>
      <c r="J281" s="7">
        <v>28.57</v>
      </c>
      <c r="K281" s="8">
        <v>1405611.7271189601</v>
      </c>
      <c r="L281" s="7" t="s">
        <v>39</v>
      </c>
      <c r="M281" s="7">
        <v>32</v>
      </c>
      <c r="N281" s="7">
        <v>1</v>
      </c>
      <c r="O281" s="7">
        <v>0</v>
      </c>
      <c r="P281" s="7">
        <v>0</v>
      </c>
      <c r="Q281" s="11">
        <v>28.297134775029601</v>
      </c>
      <c r="R281" s="7" t="s">
        <v>23</v>
      </c>
      <c r="S281" s="7" t="s">
        <v>23</v>
      </c>
      <c r="T281" s="7" t="s">
        <v>23</v>
      </c>
      <c r="U281" s="7" t="s">
        <v>23</v>
      </c>
      <c r="V281" s="7" t="s">
        <v>23</v>
      </c>
    </row>
    <row r="282" spans="1:22" x14ac:dyDescent="0.2">
      <c r="A282" s="17"/>
      <c r="B282" s="18"/>
      <c r="C282" s="6" t="s">
        <v>734</v>
      </c>
      <c r="D282" s="6" t="s">
        <v>735</v>
      </c>
      <c r="E282" s="6" t="s">
        <v>733</v>
      </c>
      <c r="F282" s="7">
        <v>507</v>
      </c>
      <c r="G282" s="7">
        <v>1296456</v>
      </c>
      <c r="H282" s="7">
        <v>63.44</v>
      </c>
      <c r="I282" s="7">
        <v>1.46</v>
      </c>
      <c r="J282" s="7">
        <v>50</v>
      </c>
      <c r="K282" s="8">
        <v>2043593.9470365699</v>
      </c>
      <c r="L282" s="7" t="s">
        <v>95</v>
      </c>
      <c r="M282" s="7">
        <v>43</v>
      </c>
      <c r="N282" s="7">
        <v>1</v>
      </c>
      <c r="O282" s="7">
        <v>0</v>
      </c>
      <c r="P282" s="7">
        <v>1</v>
      </c>
      <c r="Q282" s="11">
        <v>25.717809974819701</v>
      </c>
      <c r="R282" s="7" t="s">
        <v>23</v>
      </c>
      <c r="S282" s="7" t="s">
        <v>23</v>
      </c>
      <c r="T282" s="7" t="s">
        <v>23</v>
      </c>
      <c r="U282" s="7" t="s">
        <v>23</v>
      </c>
      <c r="V282" s="7" t="s">
        <v>23</v>
      </c>
    </row>
    <row r="283" spans="1:22" x14ac:dyDescent="0.2">
      <c r="A283" s="17"/>
      <c r="B283" s="18"/>
      <c r="C283" s="6" t="s">
        <v>736</v>
      </c>
      <c r="D283" s="6" t="s">
        <v>737</v>
      </c>
      <c r="E283" s="6" t="s">
        <v>733</v>
      </c>
      <c r="F283" s="7">
        <v>115</v>
      </c>
      <c r="G283" s="7">
        <v>664523</v>
      </c>
      <c r="H283" s="7">
        <v>59.77</v>
      </c>
      <c r="I283" s="7">
        <v>2.59</v>
      </c>
      <c r="J283" s="7">
        <v>60</v>
      </c>
      <c r="K283" s="8">
        <v>1111800.2342312201</v>
      </c>
      <c r="L283" s="7" t="s">
        <v>39</v>
      </c>
      <c r="M283" s="7">
        <v>26</v>
      </c>
      <c r="N283" s="7">
        <v>0</v>
      </c>
      <c r="O283" s="7">
        <v>0</v>
      </c>
      <c r="P283" s="7">
        <v>0</v>
      </c>
      <c r="Q283" s="11">
        <v>27.613937993396</v>
      </c>
      <c r="R283" s="7" t="s">
        <v>23</v>
      </c>
      <c r="S283" s="7" t="s">
        <v>23</v>
      </c>
      <c r="T283" s="7" t="s">
        <v>23</v>
      </c>
      <c r="U283" s="7" t="s">
        <v>23</v>
      </c>
      <c r="V283" s="7" t="s">
        <v>23</v>
      </c>
    </row>
    <row r="284" spans="1:22" x14ac:dyDescent="0.2">
      <c r="A284" s="17"/>
      <c r="B284" s="18"/>
      <c r="C284" s="6" t="s">
        <v>738</v>
      </c>
      <c r="D284" s="6" t="s">
        <v>739</v>
      </c>
      <c r="E284" s="6" t="s">
        <v>740</v>
      </c>
      <c r="F284" s="7">
        <v>217</v>
      </c>
      <c r="G284" s="7">
        <v>1316178</v>
      </c>
      <c r="H284" s="7">
        <v>75.260000000000005</v>
      </c>
      <c r="I284" s="7">
        <v>0</v>
      </c>
      <c r="J284" s="7">
        <v>0</v>
      </c>
      <c r="K284" s="8">
        <v>1748841.3499867099</v>
      </c>
      <c r="L284" s="7" t="s">
        <v>39</v>
      </c>
      <c r="M284" s="7">
        <v>35</v>
      </c>
      <c r="N284" s="7">
        <v>0</v>
      </c>
      <c r="O284" s="7">
        <v>1</v>
      </c>
      <c r="P284" s="7">
        <v>1</v>
      </c>
      <c r="Q284" s="11">
        <v>33.7138907592173</v>
      </c>
      <c r="R284" s="7" t="s">
        <v>23</v>
      </c>
      <c r="S284" s="7" t="s">
        <v>23</v>
      </c>
      <c r="T284" s="7" t="s">
        <v>23</v>
      </c>
      <c r="U284" s="7" t="s">
        <v>23</v>
      </c>
      <c r="V284" s="7" t="s">
        <v>23</v>
      </c>
    </row>
    <row r="285" spans="1:22" x14ac:dyDescent="0.2">
      <c r="A285" s="17"/>
      <c r="B285" s="18"/>
      <c r="C285" s="6" t="s">
        <v>741</v>
      </c>
      <c r="D285" s="6" t="s">
        <v>742</v>
      </c>
      <c r="E285" s="6" t="s">
        <v>743</v>
      </c>
      <c r="F285" s="7">
        <v>267</v>
      </c>
      <c r="G285" s="7">
        <v>1226121</v>
      </c>
      <c r="H285" s="7">
        <v>61.17</v>
      </c>
      <c r="I285" s="7">
        <v>0</v>
      </c>
      <c r="J285" s="7">
        <v>0</v>
      </c>
      <c r="K285" s="8">
        <v>2004448.25895047</v>
      </c>
      <c r="L285" s="7" t="s">
        <v>95</v>
      </c>
      <c r="M285" s="7">
        <v>34</v>
      </c>
      <c r="N285" s="7">
        <v>1</v>
      </c>
      <c r="O285" s="7">
        <v>3</v>
      </c>
      <c r="P285" s="7">
        <v>2</v>
      </c>
      <c r="Q285" s="11">
        <v>40.022218317421299</v>
      </c>
      <c r="R285" s="7" t="s">
        <v>23</v>
      </c>
      <c r="S285" s="7" t="s">
        <v>23</v>
      </c>
      <c r="T285" s="7" t="s">
        <v>23</v>
      </c>
      <c r="U285" s="7" t="s">
        <v>23</v>
      </c>
      <c r="V285" s="7" t="s">
        <v>23</v>
      </c>
    </row>
    <row r="286" spans="1:22" x14ac:dyDescent="0.2">
      <c r="A286" s="17"/>
      <c r="B286" s="18"/>
      <c r="C286" s="6" t="s">
        <v>744</v>
      </c>
      <c r="D286" s="6" t="s">
        <v>745</v>
      </c>
      <c r="E286" s="6" t="s">
        <v>743</v>
      </c>
      <c r="F286" s="7">
        <v>181</v>
      </c>
      <c r="G286" s="7">
        <v>1370066</v>
      </c>
      <c r="H286" s="7">
        <v>86.41</v>
      </c>
      <c r="I286" s="7">
        <v>0</v>
      </c>
      <c r="J286" s="7">
        <v>0</v>
      </c>
      <c r="K286" s="8">
        <v>1585541.0253442901</v>
      </c>
      <c r="L286" s="7" t="s">
        <v>39</v>
      </c>
      <c r="M286" s="7">
        <v>37</v>
      </c>
      <c r="N286" s="7">
        <v>1</v>
      </c>
      <c r="O286" s="7">
        <v>1</v>
      </c>
      <c r="P286" s="7">
        <v>1</v>
      </c>
      <c r="Q286" s="11">
        <v>36.182837826335501</v>
      </c>
      <c r="R286" s="7" t="s">
        <v>63</v>
      </c>
      <c r="S286" s="7" t="s">
        <v>99</v>
      </c>
      <c r="T286" s="7" t="s">
        <v>23</v>
      </c>
      <c r="U286" s="7" t="s">
        <v>23</v>
      </c>
      <c r="V286" s="7" t="s">
        <v>23</v>
      </c>
    </row>
    <row r="287" spans="1:22" x14ac:dyDescent="0.2">
      <c r="A287" s="17"/>
      <c r="B287" s="18"/>
      <c r="C287" s="6" t="s">
        <v>746</v>
      </c>
      <c r="D287" s="6" t="s">
        <v>747</v>
      </c>
      <c r="E287" s="6" t="s">
        <v>743</v>
      </c>
      <c r="F287" s="7">
        <v>163</v>
      </c>
      <c r="G287" s="7">
        <v>1181612</v>
      </c>
      <c r="H287" s="7">
        <v>77.989999999999995</v>
      </c>
      <c r="I287" s="7">
        <v>0</v>
      </c>
      <c r="J287" s="7">
        <v>0</v>
      </c>
      <c r="K287" s="8">
        <v>1515081.42069496</v>
      </c>
      <c r="L287" s="7" t="s">
        <v>95</v>
      </c>
      <c r="M287" s="7">
        <v>29</v>
      </c>
      <c r="N287" s="7">
        <v>1</v>
      </c>
      <c r="O287" s="7">
        <v>1</v>
      </c>
      <c r="P287" s="7">
        <v>1</v>
      </c>
      <c r="Q287" s="11">
        <v>37.051210380986198</v>
      </c>
      <c r="R287" s="7" t="s">
        <v>23</v>
      </c>
      <c r="S287" s="7" t="s">
        <v>23</v>
      </c>
      <c r="T287" s="7" t="s">
        <v>23</v>
      </c>
      <c r="U287" s="7" t="s">
        <v>23</v>
      </c>
      <c r="V287" s="7" t="s">
        <v>23</v>
      </c>
    </row>
    <row r="288" spans="1:22" x14ac:dyDescent="0.2">
      <c r="A288" s="17"/>
      <c r="B288" s="18"/>
      <c r="C288" s="6" t="s">
        <v>748</v>
      </c>
      <c r="D288" s="6" t="s">
        <v>749</v>
      </c>
      <c r="E288" s="6" t="s">
        <v>750</v>
      </c>
      <c r="F288" s="7">
        <v>158</v>
      </c>
      <c r="G288" s="7">
        <v>1859711</v>
      </c>
      <c r="H288" s="7">
        <v>95.63</v>
      </c>
      <c r="I288" s="7">
        <v>0</v>
      </c>
      <c r="J288" s="7">
        <v>0</v>
      </c>
      <c r="K288" s="8">
        <v>1944694.13364007</v>
      </c>
      <c r="L288" s="7" t="s">
        <v>39</v>
      </c>
      <c r="M288" s="7">
        <v>53</v>
      </c>
      <c r="N288" s="7">
        <v>1</v>
      </c>
      <c r="O288" s="7">
        <v>1</v>
      </c>
      <c r="P288" s="7">
        <v>1</v>
      </c>
      <c r="Q288" s="11">
        <v>38.076797309653301</v>
      </c>
      <c r="R288" s="7" t="s">
        <v>63</v>
      </c>
      <c r="S288" s="7" t="s">
        <v>99</v>
      </c>
      <c r="T288" s="7" t="s">
        <v>23</v>
      </c>
      <c r="U288" s="7" t="s">
        <v>23</v>
      </c>
      <c r="V288" s="7" t="s">
        <v>23</v>
      </c>
    </row>
    <row r="289" spans="1:22" x14ac:dyDescent="0.2">
      <c r="A289" s="17"/>
      <c r="B289" s="18"/>
      <c r="C289" s="6" t="s">
        <v>751</v>
      </c>
      <c r="D289" s="6" t="s">
        <v>752</v>
      </c>
      <c r="E289" s="6" t="s">
        <v>743</v>
      </c>
      <c r="F289" s="7">
        <v>237</v>
      </c>
      <c r="G289" s="7">
        <v>1603283</v>
      </c>
      <c r="H289" s="7">
        <v>96.12</v>
      </c>
      <c r="I289" s="7">
        <v>0</v>
      </c>
      <c r="J289" s="7">
        <v>0</v>
      </c>
      <c r="K289" s="8">
        <v>1668001.4565126901</v>
      </c>
      <c r="L289" s="7" t="s">
        <v>95</v>
      </c>
      <c r="M289" s="7">
        <v>39</v>
      </c>
      <c r="N289" s="7">
        <v>1</v>
      </c>
      <c r="O289" s="7">
        <v>0</v>
      </c>
      <c r="P289" s="7">
        <v>0</v>
      </c>
      <c r="Q289" s="11">
        <v>34.498783056748898</v>
      </c>
      <c r="R289" s="7" t="s">
        <v>23</v>
      </c>
      <c r="S289" s="7" t="s">
        <v>23</v>
      </c>
      <c r="T289" s="7" t="s">
        <v>23</v>
      </c>
      <c r="U289" s="7" t="s">
        <v>23</v>
      </c>
      <c r="V289" s="7" t="s">
        <v>23</v>
      </c>
    </row>
    <row r="290" spans="1:22" x14ac:dyDescent="0.2">
      <c r="A290" s="17"/>
      <c r="B290" s="18"/>
      <c r="C290" s="6" t="s">
        <v>753</v>
      </c>
      <c r="D290" s="6" t="s">
        <v>754</v>
      </c>
      <c r="E290" s="6" t="s">
        <v>743</v>
      </c>
      <c r="F290" s="7">
        <v>48</v>
      </c>
      <c r="G290" s="7">
        <v>1610300</v>
      </c>
      <c r="H290" s="7">
        <v>99.51</v>
      </c>
      <c r="I290" s="7">
        <v>2.27</v>
      </c>
      <c r="J290" s="7">
        <v>100</v>
      </c>
      <c r="K290" s="8">
        <v>1618229.32368606</v>
      </c>
      <c r="L290" s="7" t="s">
        <v>95</v>
      </c>
      <c r="M290" s="7">
        <v>49</v>
      </c>
      <c r="N290" s="7">
        <v>1</v>
      </c>
      <c r="O290" s="7">
        <v>1</v>
      </c>
      <c r="P290" s="7">
        <v>1</v>
      </c>
      <c r="Q290" s="11">
        <v>33.794268658529496</v>
      </c>
      <c r="R290" s="7" t="s">
        <v>23</v>
      </c>
      <c r="S290" s="7" t="s">
        <v>23</v>
      </c>
      <c r="T290" s="7" t="s">
        <v>23</v>
      </c>
      <c r="U290" s="7" t="s">
        <v>23</v>
      </c>
      <c r="V290" s="7" t="s">
        <v>23</v>
      </c>
    </row>
    <row r="291" spans="1:22" x14ac:dyDescent="0.2">
      <c r="A291" s="17"/>
      <c r="B291" s="18"/>
      <c r="C291" s="6" t="s">
        <v>755</v>
      </c>
      <c r="D291" s="6" t="s">
        <v>756</v>
      </c>
      <c r="E291" s="6" t="s">
        <v>743</v>
      </c>
      <c r="F291" s="7">
        <v>162</v>
      </c>
      <c r="G291" s="7">
        <v>1505883</v>
      </c>
      <c r="H291" s="7">
        <v>97.57</v>
      </c>
      <c r="I291" s="7">
        <v>0</v>
      </c>
      <c r="J291" s="7">
        <v>0</v>
      </c>
      <c r="K291" s="8">
        <v>1543387.3116736701</v>
      </c>
      <c r="L291" s="7" t="s">
        <v>39</v>
      </c>
      <c r="M291" s="7">
        <v>41</v>
      </c>
      <c r="N291" s="7">
        <v>1</v>
      </c>
      <c r="O291" s="7">
        <v>0</v>
      </c>
      <c r="P291" s="7">
        <v>0</v>
      </c>
      <c r="Q291" s="11">
        <v>33.668356758417801</v>
      </c>
      <c r="R291" s="7" t="s">
        <v>63</v>
      </c>
      <c r="S291" s="7" t="s">
        <v>99</v>
      </c>
      <c r="T291" s="7" t="s">
        <v>23</v>
      </c>
      <c r="U291" s="7" t="s">
        <v>23</v>
      </c>
      <c r="V291" s="7" t="s">
        <v>23</v>
      </c>
    </row>
    <row r="292" spans="1:22" x14ac:dyDescent="0.2">
      <c r="A292" s="17"/>
      <c r="B292" s="18"/>
      <c r="C292" s="6" t="s">
        <v>757</v>
      </c>
      <c r="D292" s="6" t="s">
        <v>758</v>
      </c>
      <c r="E292" s="6" t="s">
        <v>743</v>
      </c>
      <c r="F292" s="7">
        <v>220</v>
      </c>
      <c r="G292" s="7">
        <v>1534347</v>
      </c>
      <c r="H292" s="7">
        <v>93.69</v>
      </c>
      <c r="I292" s="7">
        <v>0</v>
      </c>
      <c r="J292" s="7">
        <v>0</v>
      </c>
      <c r="K292" s="8">
        <v>1637684.9183477401</v>
      </c>
      <c r="L292" s="7" t="s">
        <v>95</v>
      </c>
      <c r="M292" s="7">
        <v>41</v>
      </c>
      <c r="N292" s="7">
        <v>1</v>
      </c>
      <c r="O292" s="7">
        <v>1</v>
      </c>
      <c r="P292" s="7">
        <v>1</v>
      </c>
      <c r="Q292" s="11">
        <v>35.807522455867399</v>
      </c>
      <c r="R292" s="7" t="s">
        <v>23</v>
      </c>
      <c r="S292" s="7" t="s">
        <v>23</v>
      </c>
      <c r="T292" s="7" t="s">
        <v>23</v>
      </c>
      <c r="U292" s="7" t="s">
        <v>23</v>
      </c>
      <c r="V292" s="7" t="s">
        <v>23</v>
      </c>
    </row>
    <row r="293" spans="1:22" x14ac:dyDescent="0.2">
      <c r="A293" s="17"/>
      <c r="B293" s="18"/>
      <c r="C293" s="6" t="s">
        <v>759</v>
      </c>
      <c r="D293" s="6" t="s">
        <v>760</v>
      </c>
      <c r="E293" s="6" t="s">
        <v>743</v>
      </c>
      <c r="F293" s="7">
        <v>212</v>
      </c>
      <c r="G293" s="7">
        <v>1369773</v>
      </c>
      <c r="H293" s="7">
        <v>92.23</v>
      </c>
      <c r="I293" s="7">
        <v>0</v>
      </c>
      <c r="J293" s="7">
        <v>0</v>
      </c>
      <c r="K293" s="8">
        <v>1485170.7687303501</v>
      </c>
      <c r="L293" s="7" t="s">
        <v>95</v>
      </c>
      <c r="M293" s="7">
        <v>36</v>
      </c>
      <c r="N293" s="7">
        <v>1</v>
      </c>
      <c r="O293" s="7">
        <v>1</v>
      </c>
      <c r="P293" s="7">
        <v>1</v>
      </c>
      <c r="Q293" s="11">
        <v>35.781990230114602</v>
      </c>
      <c r="R293" s="7" t="s">
        <v>23</v>
      </c>
      <c r="S293" s="7" t="s">
        <v>23</v>
      </c>
      <c r="T293" s="7" t="s">
        <v>23</v>
      </c>
      <c r="U293" s="7" t="s">
        <v>23</v>
      </c>
      <c r="V293" s="7" t="s">
        <v>23</v>
      </c>
    </row>
    <row r="294" spans="1:22" x14ac:dyDescent="0.2">
      <c r="A294" s="17"/>
      <c r="B294" s="18"/>
      <c r="C294" s="6" t="s">
        <v>761</v>
      </c>
      <c r="D294" s="6" t="s">
        <v>762</v>
      </c>
      <c r="E294" s="6" t="s">
        <v>743</v>
      </c>
      <c r="F294" s="7">
        <v>203</v>
      </c>
      <c r="G294" s="7">
        <v>907549</v>
      </c>
      <c r="H294" s="7">
        <v>74.209999999999994</v>
      </c>
      <c r="I294" s="7">
        <v>0</v>
      </c>
      <c r="J294" s="7">
        <v>0</v>
      </c>
      <c r="K294" s="8">
        <v>1222947.0421776001</v>
      </c>
      <c r="L294" s="7" t="s">
        <v>95</v>
      </c>
      <c r="M294" s="7">
        <v>21</v>
      </c>
      <c r="N294" s="7">
        <v>1</v>
      </c>
      <c r="O294" s="7">
        <v>1</v>
      </c>
      <c r="P294" s="7">
        <v>0</v>
      </c>
      <c r="Q294" s="11">
        <v>36.507621402961</v>
      </c>
      <c r="R294" s="7" t="s">
        <v>23</v>
      </c>
      <c r="S294" s="7" t="s">
        <v>23</v>
      </c>
      <c r="T294" s="7" t="s">
        <v>23</v>
      </c>
      <c r="U294" s="7" t="s">
        <v>23</v>
      </c>
      <c r="V294" s="7" t="s">
        <v>23</v>
      </c>
    </row>
    <row r="295" spans="1:22" x14ac:dyDescent="0.2">
      <c r="A295" s="17"/>
      <c r="B295" s="18"/>
      <c r="C295" s="6" t="s">
        <v>763</v>
      </c>
      <c r="D295" s="6" t="s">
        <v>764</v>
      </c>
      <c r="E295" s="6" t="s">
        <v>743</v>
      </c>
      <c r="F295" s="7">
        <v>212</v>
      </c>
      <c r="G295" s="7">
        <v>1256821</v>
      </c>
      <c r="H295" s="7">
        <v>88.35</v>
      </c>
      <c r="I295" s="7">
        <v>0.32</v>
      </c>
      <c r="J295" s="7">
        <v>100</v>
      </c>
      <c r="K295" s="8">
        <v>1422547.8211658199</v>
      </c>
      <c r="L295" s="7" t="s">
        <v>95</v>
      </c>
      <c r="M295" s="7">
        <v>34</v>
      </c>
      <c r="N295" s="7">
        <v>1</v>
      </c>
      <c r="O295" s="7">
        <v>1</v>
      </c>
      <c r="P295" s="7">
        <v>1</v>
      </c>
      <c r="Q295" s="11">
        <v>36.3283663083985</v>
      </c>
      <c r="R295" s="7" t="s">
        <v>23</v>
      </c>
      <c r="S295" s="7" t="s">
        <v>23</v>
      </c>
      <c r="T295" s="7" t="s">
        <v>23</v>
      </c>
      <c r="U295" s="7" t="s">
        <v>23</v>
      </c>
      <c r="V295" s="7" t="s">
        <v>23</v>
      </c>
    </row>
    <row r="296" spans="1:22" x14ac:dyDescent="0.2">
      <c r="A296" s="17"/>
      <c r="B296" s="18"/>
      <c r="C296" s="6" t="s">
        <v>765</v>
      </c>
      <c r="D296" s="6" t="s">
        <v>766</v>
      </c>
      <c r="E296" s="6" t="s">
        <v>743</v>
      </c>
      <c r="F296" s="7">
        <v>200</v>
      </c>
      <c r="G296" s="7">
        <v>1453748</v>
      </c>
      <c r="H296" s="7">
        <v>93.69</v>
      </c>
      <c r="I296" s="7">
        <v>0</v>
      </c>
      <c r="J296" s="7">
        <v>0</v>
      </c>
      <c r="K296" s="8">
        <v>1551657.5941936199</v>
      </c>
      <c r="L296" s="7" t="s">
        <v>95</v>
      </c>
      <c r="M296" s="7">
        <v>41</v>
      </c>
      <c r="N296" s="7">
        <v>1</v>
      </c>
      <c r="O296" s="7">
        <v>1</v>
      </c>
      <c r="P296" s="7">
        <v>1</v>
      </c>
      <c r="Q296" s="11">
        <v>35.8844376303744</v>
      </c>
      <c r="R296" s="7" t="s">
        <v>23</v>
      </c>
      <c r="S296" s="7" t="s">
        <v>23</v>
      </c>
      <c r="T296" s="7" t="s">
        <v>23</v>
      </c>
      <c r="U296" s="7" t="s">
        <v>23</v>
      </c>
      <c r="V296" s="7" t="s">
        <v>23</v>
      </c>
    </row>
    <row r="297" spans="1:22" x14ac:dyDescent="0.2">
      <c r="A297" s="17"/>
      <c r="B297" s="18"/>
      <c r="C297" s="6" t="s">
        <v>767</v>
      </c>
      <c r="D297" s="6" t="s">
        <v>768</v>
      </c>
      <c r="E297" s="6" t="s">
        <v>743</v>
      </c>
      <c r="F297" s="7">
        <v>209</v>
      </c>
      <c r="G297" s="7">
        <v>1573815</v>
      </c>
      <c r="H297" s="7">
        <v>96.6</v>
      </c>
      <c r="I297" s="7">
        <v>0</v>
      </c>
      <c r="J297" s="7">
        <v>0</v>
      </c>
      <c r="K297" s="8">
        <v>1629208.0745341601</v>
      </c>
      <c r="L297" s="7" t="s">
        <v>39</v>
      </c>
      <c r="M297" s="7">
        <v>42</v>
      </c>
      <c r="N297" s="7">
        <v>1</v>
      </c>
      <c r="O297" s="7">
        <v>1</v>
      </c>
      <c r="P297" s="7">
        <v>1</v>
      </c>
      <c r="Q297" s="11">
        <v>35.845733013817799</v>
      </c>
      <c r="R297" s="7" t="s">
        <v>63</v>
      </c>
      <c r="S297" s="7" t="s">
        <v>99</v>
      </c>
      <c r="T297" s="7" t="s">
        <v>23</v>
      </c>
      <c r="U297" s="7" t="s">
        <v>23</v>
      </c>
      <c r="V297" s="7" t="s">
        <v>23</v>
      </c>
    </row>
    <row r="298" spans="1:22" x14ac:dyDescent="0.2">
      <c r="A298" s="17"/>
      <c r="B298" s="18"/>
      <c r="C298" s="6" t="s">
        <v>769</v>
      </c>
      <c r="D298" s="6" t="s">
        <v>770</v>
      </c>
      <c r="E298" s="6" t="s">
        <v>743</v>
      </c>
      <c r="F298" s="7">
        <v>206</v>
      </c>
      <c r="G298" s="7">
        <v>1416270</v>
      </c>
      <c r="H298" s="7">
        <v>91.75</v>
      </c>
      <c r="I298" s="7">
        <v>0</v>
      </c>
      <c r="J298" s="7">
        <v>0</v>
      </c>
      <c r="K298" s="8">
        <v>1543618.5286103501</v>
      </c>
      <c r="L298" s="7" t="s">
        <v>95</v>
      </c>
      <c r="M298" s="7">
        <v>38</v>
      </c>
      <c r="N298" s="7">
        <v>1</v>
      </c>
      <c r="O298" s="7">
        <v>1</v>
      </c>
      <c r="P298" s="7">
        <v>1</v>
      </c>
      <c r="Q298" s="11">
        <v>35.977703619309402</v>
      </c>
      <c r="R298" s="7" t="s">
        <v>23</v>
      </c>
      <c r="S298" s="7" t="s">
        <v>23</v>
      </c>
      <c r="T298" s="7" t="s">
        <v>23</v>
      </c>
      <c r="U298" s="7" t="s">
        <v>23</v>
      </c>
      <c r="V298" s="7" t="s">
        <v>23</v>
      </c>
    </row>
    <row r="299" spans="1:22" x14ac:dyDescent="0.2">
      <c r="A299" s="17"/>
      <c r="B299" s="18"/>
      <c r="C299" s="6" t="s">
        <v>771</v>
      </c>
      <c r="D299" s="6" t="s">
        <v>772</v>
      </c>
      <c r="E299" s="6" t="s">
        <v>743</v>
      </c>
      <c r="F299" s="7">
        <v>214</v>
      </c>
      <c r="G299" s="7">
        <v>1392376</v>
      </c>
      <c r="H299" s="7">
        <v>91.26</v>
      </c>
      <c r="I299" s="7">
        <v>0</v>
      </c>
      <c r="J299" s="7">
        <v>0</v>
      </c>
      <c r="K299" s="8">
        <v>1525724.3041858401</v>
      </c>
      <c r="L299" s="7" t="s">
        <v>95</v>
      </c>
      <c r="M299" s="7">
        <v>40</v>
      </c>
      <c r="N299" s="7">
        <v>1</v>
      </c>
      <c r="O299" s="7">
        <v>1</v>
      </c>
      <c r="P299" s="7">
        <v>1</v>
      </c>
      <c r="Q299" s="11">
        <v>36.026015073543299</v>
      </c>
      <c r="R299" s="7" t="s">
        <v>23</v>
      </c>
      <c r="S299" s="7" t="s">
        <v>23</v>
      </c>
      <c r="T299" s="7" t="s">
        <v>23</v>
      </c>
      <c r="U299" s="7" t="s">
        <v>23</v>
      </c>
      <c r="V299" s="7" t="s">
        <v>23</v>
      </c>
    </row>
    <row r="300" spans="1:22" x14ac:dyDescent="0.2">
      <c r="A300" s="17"/>
      <c r="B300" s="18"/>
      <c r="C300" s="6" t="s">
        <v>773</v>
      </c>
      <c r="D300" s="6" t="s">
        <v>774</v>
      </c>
      <c r="E300" s="6" t="s">
        <v>743</v>
      </c>
      <c r="F300" s="7">
        <v>212</v>
      </c>
      <c r="G300" s="7">
        <v>1210187</v>
      </c>
      <c r="H300" s="7">
        <v>87.38</v>
      </c>
      <c r="I300" s="7">
        <v>0</v>
      </c>
      <c r="J300" s="7">
        <v>0</v>
      </c>
      <c r="K300" s="8">
        <v>1384970.2449073</v>
      </c>
      <c r="L300" s="7" t="s">
        <v>95</v>
      </c>
      <c r="M300" s="7">
        <v>32</v>
      </c>
      <c r="N300" s="7">
        <v>1</v>
      </c>
      <c r="O300" s="7">
        <v>1</v>
      </c>
      <c r="P300" s="7">
        <v>1</v>
      </c>
      <c r="Q300" s="11">
        <v>35.716512171311898</v>
      </c>
      <c r="R300" s="7" t="s">
        <v>23</v>
      </c>
      <c r="S300" s="7" t="s">
        <v>23</v>
      </c>
      <c r="T300" s="7" t="s">
        <v>23</v>
      </c>
      <c r="U300" s="7" t="s">
        <v>23</v>
      </c>
      <c r="V300" s="7" t="s">
        <v>23</v>
      </c>
    </row>
    <row r="301" spans="1:22" x14ac:dyDescent="0.2">
      <c r="A301" s="17"/>
      <c r="B301" s="18"/>
      <c r="C301" s="6" t="s">
        <v>775</v>
      </c>
      <c r="D301" s="6" t="s">
        <v>776</v>
      </c>
      <c r="E301" s="6" t="s">
        <v>743</v>
      </c>
      <c r="F301" s="7">
        <v>188</v>
      </c>
      <c r="G301" s="7">
        <v>1600467</v>
      </c>
      <c r="H301" s="7">
        <v>93.69</v>
      </c>
      <c r="I301" s="7">
        <v>2.27</v>
      </c>
      <c r="J301" s="7">
        <v>100</v>
      </c>
      <c r="K301" s="8">
        <v>1708258.08517451</v>
      </c>
      <c r="L301" s="7" t="s">
        <v>95</v>
      </c>
      <c r="M301" s="7">
        <v>45</v>
      </c>
      <c r="N301" s="7">
        <v>1</v>
      </c>
      <c r="O301" s="7">
        <v>1</v>
      </c>
      <c r="P301" s="7">
        <v>1</v>
      </c>
      <c r="Q301" s="11">
        <v>35.463155940201702</v>
      </c>
      <c r="R301" s="7" t="s">
        <v>23</v>
      </c>
      <c r="S301" s="7" t="s">
        <v>23</v>
      </c>
      <c r="T301" s="7" t="s">
        <v>23</v>
      </c>
      <c r="U301" s="7" t="s">
        <v>23</v>
      </c>
      <c r="V301" s="7" t="s">
        <v>23</v>
      </c>
    </row>
    <row r="302" spans="1:22" x14ac:dyDescent="0.2">
      <c r="A302" s="17"/>
      <c r="B302" s="18"/>
      <c r="C302" s="6" t="s">
        <v>777</v>
      </c>
      <c r="D302" s="6" t="s">
        <v>778</v>
      </c>
      <c r="E302" s="6" t="s">
        <v>779</v>
      </c>
      <c r="F302" s="7">
        <v>109</v>
      </c>
      <c r="G302" s="7">
        <v>1792966</v>
      </c>
      <c r="H302" s="7">
        <v>98.06</v>
      </c>
      <c r="I302" s="7">
        <v>5.96</v>
      </c>
      <c r="J302" s="7">
        <v>35.29</v>
      </c>
      <c r="K302" s="8">
        <v>1828437.6912094599</v>
      </c>
      <c r="L302" s="7" t="s">
        <v>39</v>
      </c>
      <c r="M302" s="7">
        <v>48</v>
      </c>
      <c r="N302" s="7">
        <v>1</v>
      </c>
      <c r="O302" s="7">
        <v>0</v>
      </c>
      <c r="P302" s="7">
        <v>1</v>
      </c>
      <c r="Q302" s="11">
        <v>31.0418912440254</v>
      </c>
      <c r="R302" s="7" t="s">
        <v>23</v>
      </c>
      <c r="S302" s="7" t="s">
        <v>23</v>
      </c>
      <c r="T302" s="7" t="s">
        <v>23</v>
      </c>
      <c r="U302" s="7" t="s">
        <v>23</v>
      </c>
      <c r="V302" s="7" t="s">
        <v>23</v>
      </c>
    </row>
    <row r="303" spans="1:22" x14ac:dyDescent="0.2">
      <c r="A303" s="17"/>
      <c r="B303" s="18"/>
      <c r="C303" s="6" t="s">
        <v>780</v>
      </c>
      <c r="D303" s="6" t="s">
        <v>781</v>
      </c>
      <c r="E303" s="6" t="s">
        <v>782</v>
      </c>
      <c r="F303" s="7">
        <v>214</v>
      </c>
      <c r="G303" s="7">
        <v>1478333</v>
      </c>
      <c r="H303" s="7">
        <v>63.11</v>
      </c>
      <c r="I303" s="7">
        <v>5.83</v>
      </c>
      <c r="J303" s="7">
        <v>28.57</v>
      </c>
      <c r="K303" s="8">
        <v>2342470.2899698899</v>
      </c>
      <c r="L303" s="7" t="s">
        <v>95</v>
      </c>
      <c r="M303" s="7">
        <v>26</v>
      </c>
      <c r="N303" s="7">
        <v>1</v>
      </c>
      <c r="O303" s="7">
        <v>0</v>
      </c>
      <c r="P303" s="7">
        <v>0</v>
      </c>
      <c r="Q303" s="11">
        <v>35.545776738837397</v>
      </c>
      <c r="R303" s="7" t="s">
        <v>23</v>
      </c>
      <c r="S303" s="7" t="s">
        <v>23</v>
      </c>
      <c r="T303" s="7" t="s">
        <v>23</v>
      </c>
      <c r="U303" s="7" t="s">
        <v>23</v>
      </c>
      <c r="V303" s="7" t="s">
        <v>23</v>
      </c>
    </row>
    <row r="304" spans="1:22" x14ac:dyDescent="0.2">
      <c r="A304" s="17"/>
      <c r="B304" s="18"/>
      <c r="C304" s="6" t="s">
        <v>783</v>
      </c>
      <c r="D304" s="6" t="s">
        <v>784</v>
      </c>
      <c r="E304" s="6" t="s">
        <v>782</v>
      </c>
      <c r="F304" s="7">
        <v>809</v>
      </c>
      <c r="G304" s="7">
        <v>2579314</v>
      </c>
      <c r="H304" s="7">
        <v>65.12</v>
      </c>
      <c r="I304" s="7">
        <v>7.77</v>
      </c>
      <c r="J304" s="7">
        <v>33.33</v>
      </c>
      <c r="K304" s="8">
        <v>3960863.0221130201</v>
      </c>
      <c r="L304" s="7" t="s">
        <v>95</v>
      </c>
      <c r="M304" s="7">
        <v>34</v>
      </c>
      <c r="N304" s="7">
        <v>1</v>
      </c>
      <c r="O304" s="7">
        <v>0</v>
      </c>
      <c r="P304" s="7">
        <v>0</v>
      </c>
      <c r="Q304" s="11">
        <v>36.162663376107503</v>
      </c>
      <c r="R304" s="7" t="s">
        <v>23</v>
      </c>
      <c r="S304" s="7" t="s">
        <v>23</v>
      </c>
      <c r="T304" s="7" t="s">
        <v>23</v>
      </c>
      <c r="U304" s="7" t="s">
        <v>23</v>
      </c>
      <c r="V304" s="7" t="s">
        <v>23</v>
      </c>
    </row>
    <row r="305" spans="1:22" x14ac:dyDescent="0.2">
      <c r="A305" s="17"/>
      <c r="B305" s="18"/>
      <c r="C305" s="6" t="s">
        <v>785</v>
      </c>
      <c r="D305" s="6" t="s">
        <v>786</v>
      </c>
      <c r="E305" s="6" t="s">
        <v>782</v>
      </c>
      <c r="F305" s="7">
        <v>809</v>
      </c>
      <c r="G305" s="7">
        <v>2579314</v>
      </c>
      <c r="H305" s="7">
        <v>65.12</v>
      </c>
      <c r="I305" s="7">
        <v>7.77</v>
      </c>
      <c r="J305" s="7">
        <v>33.33</v>
      </c>
      <c r="K305" s="8">
        <v>3960863.0221130201</v>
      </c>
      <c r="L305" s="7" t="s">
        <v>95</v>
      </c>
      <c r="M305" s="7">
        <v>34</v>
      </c>
      <c r="N305" s="7">
        <v>1</v>
      </c>
      <c r="O305" s="7">
        <v>0</v>
      </c>
      <c r="P305" s="7">
        <v>0</v>
      </c>
      <c r="Q305" s="11">
        <v>36.162663376107503</v>
      </c>
      <c r="R305" s="7" t="s">
        <v>23</v>
      </c>
      <c r="S305" s="7" t="s">
        <v>23</v>
      </c>
      <c r="T305" s="7" t="s">
        <v>23</v>
      </c>
      <c r="U305" s="7" t="s">
        <v>23</v>
      </c>
      <c r="V305" s="7" t="s">
        <v>23</v>
      </c>
    </row>
    <row r="306" spans="1:22" x14ac:dyDescent="0.2">
      <c r="A306" s="17"/>
      <c r="B306" s="18"/>
      <c r="C306" s="6" t="s">
        <v>787</v>
      </c>
      <c r="D306" s="6" t="s">
        <v>788</v>
      </c>
      <c r="E306" s="6" t="s">
        <v>782</v>
      </c>
      <c r="F306" s="7">
        <v>577</v>
      </c>
      <c r="G306" s="7">
        <v>2074561</v>
      </c>
      <c r="H306" s="7">
        <v>66.09</v>
      </c>
      <c r="I306" s="7">
        <v>6.31</v>
      </c>
      <c r="J306" s="7">
        <v>42.86</v>
      </c>
      <c r="K306" s="8">
        <v>3138993.79633833</v>
      </c>
      <c r="L306" s="7" t="s">
        <v>39</v>
      </c>
      <c r="M306" s="7">
        <v>29</v>
      </c>
      <c r="N306" s="7">
        <v>1</v>
      </c>
      <c r="O306" s="7">
        <v>0</v>
      </c>
      <c r="P306" s="7">
        <v>0</v>
      </c>
      <c r="Q306" s="11">
        <v>35.579087684924303</v>
      </c>
      <c r="R306" s="7" t="s">
        <v>23</v>
      </c>
      <c r="S306" s="7" t="s">
        <v>23</v>
      </c>
      <c r="T306" s="7" t="s">
        <v>23</v>
      </c>
      <c r="U306" s="7" t="s">
        <v>23</v>
      </c>
      <c r="V306" s="7" t="s">
        <v>23</v>
      </c>
    </row>
    <row r="307" spans="1:22" x14ac:dyDescent="0.2">
      <c r="A307" s="17"/>
      <c r="B307" s="18"/>
      <c r="C307" s="6" t="s">
        <v>789</v>
      </c>
      <c r="D307" s="6" t="s">
        <v>790</v>
      </c>
      <c r="E307" s="6" t="s">
        <v>782</v>
      </c>
      <c r="F307" s="7">
        <v>793</v>
      </c>
      <c r="G307" s="7">
        <v>2658518</v>
      </c>
      <c r="H307" s="7">
        <v>64.239999999999995</v>
      </c>
      <c r="I307" s="7">
        <v>9.2200000000000006</v>
      </c>
      <c r="J307" s="7">
        <v>27.27</v>
      </c>
      <c r="K307" s="8">
        <v>4138415.31755915</v>
      </c>
      <c r="L307" s="7" t="s">
        <v>95</v>
      </c>
      <c r="M307" s="7">
        <v>39</v>
      </c>
      <c r="N307" s="7">
        <v>1</v>
      </c>
      <c r="O307" s="7">
        <v>0</v>
      </c>
      <c r="P307" s="7">
        <v>0</v>
      </c>
      <c r="Q307" s="11">
        <v>35.818319742082302</v>
      </c>
      <c r="R307" s="7" t="s">
        <v>23</v>
      </c>
      <c r="S307" s="7" t="s">
        <v>23</v>
      </c>
      <c r="T307" s="7" t="s">
        <v>23</v>
      </c>
      <c r="U307" s="7" t="s">
        <v>23</v>
      </c>
      <c r="V307" s="7" t="s">
        <v>23</v>
      </c>
    </row>
    <row r="308" spans="1:22" x14ac:dyDescent="0.2">
      <c r="A308" s="17"/>
      <c r="B308" s="18"/>
      <c r="C308" s="6" t="s">
        <v>791</v>
      </c>
      <c r="D308" s="6" t="s">
        <v>792</v>
      </c>
      <c r="E308" s="6" t="s">
        <v>793</v>
      </c>
      <c r="F308" s="7">
        <v>164</v>
      </c>
      <c r="G308" s="7">
        <v>818440</v>
      </c>
      <c r="H308" s="7">
        <v>64.08</v>
      </c>
      <c r="I308" s="7">
        <v>5.41</v>
      </c>
      <c r="J308" s="7">
        <v>54.55</v>
      </c>
      <c r="K308" s="8">
        <v>1277215.9800249699</v>
      </c>
      <c r="L308" s="7" t="s">
        <v>39</v>
      </c>
      <c r="M308" s="7">
        <v>32</v>
      </c>
      <c r="N308" s="7">
        <v>1</v>
      </c>
      <c r="O308" s="7">
        <v>0</v>
      </c>
      <c r="P308" s="7">
        <v>0</v>
      </c>
      <c r="Q308" s="11">
        <v>33.782152061855598</v>
      </c>
      <c r="R308" s="7" t="s">
        <v>23</v>
      </c>
      <c r="S308" s="7" t="s">
        <v>23</v>
      </c>
      <c r="T308" s="7" t="s">
        <v>23</v>
      </c>
      <c r="U308" s="7" t="s">
        <v>23</v>
      </c>
      <c r="V308" s="7" t="s">
        <v>23</v>
      </c>
    </row>
    <row r="309" spans="1:22" x14ac:dyDescent="0.2">
      <c r="A309" s="17"/>
      <c r="B309" s="18"/>
      <c r="C309" s="6" t="s">
        <v>794</v>
      </c>
      <c r="D309" s="6" t="s">
        <v>795</v>
      </c>
      <c r="E309" s="6" t="s">
        <v>782</v>
      </c>
      <c r="F309" s="7">
        <v>24</v>
      </c>
      <c r="G309" s="7">
        <v>984039</v>
      </c>
      <c r="H309" s="7">
        <v>83.5</v>
      </c>
      <c r="I309" s="7">
        <v>0</v>
      </c>
      <c r="J309" s="7">
        <v>0</v>
      </c>
      <c r="K309" s="8">
        <v>1178489.8203592801</v>
      </c>
      <c r="L309" s="7" t="s">
        <v>95</v>
      </c>
      <c r="M309" s="7">
        <v>33</v>
      </c>
      <c r="N309" s="7">
        <v>1</v>
      </c>
      <c r="O309" s="7">
        <v>0</v>
      </c>
      <c r="P309" s="7">
        <v>1</v>
      </c>
      <c r="Q309" s="11">
        <v>31.5752567487013</v>
      </c>
      <c r="R309" s="7" t="s">
        <v>23</v>
      </c>
      <c r="S309" s="7" t="s">
        <v>23</v>
      </c>
      <c r="T309" s="7" t="s">
        <v>23</v>
      </c>
      <c r="U309" s="7" t="s">
        <v>23</v>
      </c>
      <c r="V309" s="7" t="s">
        <v>23</v>
      </c>
    </row>
    <row r="310" spans="1:22" x14ac:dyDescent="0.2">
      <c r="A310" s="17"/>
      <c r="B310" s="18"/>
      <c r="C310" s="6" t="s">
        <v>796</v>
      </c>
      <c r="D310" s="6" t="s">
        <v>797</v>
      </c>
      <c r="E310" s="6" t="s">
        <v>782</v>
      </c>
      <c r="F310" s="7">
        <v>74</v>
      </c>
      <c r="G310" s="7">
        <v>1474557</v>
      </c>
      <c r="H310" s="7">
        <v>97.09</v>
      </c>
      <c r="I310" s="7">
        <v>1.94</v>
      </c>
      <c r="J310" s="7">
        <v>0</v>
      </c>
      <c r="K310" s="8">
        <v>1518752.703677</v>
      </c>
      <c r="L310" s="7" t="s">
        <v>39</v>
      </c>
      <c r="M310" s="7">
        <v>39</v>
      </c>
      <c r="N310" s="7">
        <v>1</v>
      </c>
      <c r="O310" s="7">
        <v>1</v>
      </c>
      <c r="P310" s="7">
        <v>1</v>
      </c>
      <c r="Q310" s="11">
        <v>31.565863848893201</v>
      </c>
      <c r="R310" s="7" t="s">
        <v>48</v>
      </c>
      <c r="S310" s="7" t="s">
        <v>99</v>
      </c>
      <c r="T310" s="7" t="s">
        <v>23</v>
      </c>
      <c r="U310" s="7" t="s">
        <v>23</v>
      </c>
      <c r="V310" s="7" t="s">
        <v>23</v>
      </c>
    </row>
    <row r="311" spans="1:22" x14ac:dyDescent="0.2">
      <c r="A311" s="17"/>
      <c r="B311" s="18"/>
      <c r="C311" s="6" t="s">
        <v>798</v>
      </c>
      <c r="D311" s="6" t="s">
        <v>799</v>
      </c>
      <c r="E311" s="6" t="s">
        <v>782</v>
      </c>
      <c r="F311" s="7">
        <v>42</v>
      </c>
      <c r="G311" s="7">
        <v>1370394</v>
      </c>
      <c r="H311" s="7">
        <v>96.12</v>
      </c>
      <c r="I311" s="7">
        <v>1.94</v>
      </c>
      <c r="J311" s="7">
        <v>0</v>
      </c>
      <c r="K311" s="8">
        <v>1425711.61048689</v>
      </c>
      <c r="L311" s="7" t="s">
        <v>95</v>
      </c>
      <c r="M311" s="7">
        <v>39</v>
      </c>
      <c r="N311" s="7">
        <v>1</v>
      </c>
      <c r="O311" s="7">
        <v>1</v>
      </c>
      <c r="P311" s="7">
        <v>1</v>
      </c>
      <c r="Q311" s="11">
        <v>32.185977008673902</v>
      </c>
      <c r="R311" s="7" t="s">
        <v>23</v>
      </c>
      <c r="S311" s="7" t="s">
        <v>23</v>
      </c>
      <c r="T311" s="7" t="s">
        <v>23</v>
      </c>
      <c r="U311" s="7" t="s">
        <v>23</v>
      </c>
      <c r="V311" s="7" t="s">
        <v>23</v>
      </c>
    </row>
    <row r="312" spans="1:22" x14ac:dyDescent="0.2">
      <c r="A312" s="17"/>
      <c r="B312" s="18"/>
      <c r="C312" s="6" t="s">
        <v>800</v>
      </c>
      <c r="D312" s="6" t="s">
        <v>801</v>
      </c>
      <c r="E312" s="6" t="s">
        <v>782</v>
      </c>
      <c r="F312" s="7">
        <v>42</v>
      </c>
      <c r="G312" s="7">
        <v>1370394</v>
      </c>
      <c r="H312" s="7">
        <v>96.12</v>
      </c>
      <c r="I312" s="7">
        <v>1.94</v>
      </c>
      <c r="J312" s="7">
        <v>0</v>
      </c>
      <c r="K312" s="8">
        <v>1425711.61048689</v>
      </c>
      <c r="L312" s="7" t="s">
        <v>95</v>
      </c>
      <c r="M312" s="7">
        <v>39</v>
      </c>
      <c r="N312" s="7">
        <v>1</v>
      </c>
      <c r="O312" s="7">
        <v>1</v>
      </c>
      <c r="P312" s="7">
        <v>1</v>
      </c>
      <c r="Q312" s="11">
        <v>32.185977008673902</v>
      </c>
      <c r="R312" s="7" t="s">
        <v>23</v>
      </c>
      <c r="S312" s="7" t="s">
        <v>23</v>
      </c>
      <c r="T312" s="7" t="s">
        <v>23</v>
      </c>
      <c r="U312" s="7" t="s">
        <v>23</v>
      </c>
      <c r="V312" s="7" t="s">
        <v>23</v>
      </c>
    </row>
    <row r="313" spans="1:22" x14ac:dyDescent="0.2">
      <c r="A313" s="17"/>
      <c r="B313" s="18"/>
      <c r="C313" s="6" t="s">
        <v>802</v>
      </c>
      <c r="D313" s="6" t="s">
        <v>803</v>
      </c>
      <c r="E313" s="6" t="s">
        <v>804</v>
      </c>
      <c r="F313" s="7">
        <v>345</v>
      </c>
      <c r="G313" s="7">
        <v>1297708</v>
      </c>
      <c r="H313" s="7">
        <v>78.02</v>
      </c>
      <c r="I313" s="7">
        <v>3.88</v>
      </c>
      <c r="J313" s="7">
        <v>75</v>
      </c>
      <c r="K313" s="8">
        <v>1663301.71750833</v>
      </c>
      <c r="L313" s="7" t="s">
        <v>95</v>
      </c>
      <c r="M313" s="7">
        <v>35</v>
      </c>
      <c r="N313" s="7">
        <v>2</v>
      </c>
      <c r="O313" s="7">
        <v>0</v>
      </c>
      <c r="P313" s="7">
        <v>0</v>
      </c>
      <c r="Q313" s="11">
        <v>32.530741359661903</v>
      </c>
      <c r="R313" s="7" t="s">
        <v>23</v>
      </c>
      <c r="S313" s="7" t="s">
        <v>23</v>
      </c>
      <c r="T313" s="7" t="s">
        <v>23</v>
      </c>
      <c r="U313" s="7" t="s">
        <v>23</v>
      </c>
      <c r="V313" s="7" t="s">
        <v>23</v>
      </c>
    </row>
    <row r="314" spans="1:22" x14ac:dyDescent="0.2">
      <c r="A314" s="17"/>
      <c r="B314" s="18"/>
      <c r="C314" s="6" t="s">
        <v>805</v>
      </c>
      <c r="D314" s="6" t="s">
        <v>806</v>
      </c>
      <c r="E314" s="6" t="s">
        <v>804</v>
      </c>
      <c r="F314" s="7">
        <v>112</v>
      </c>
      <c r="G314" s="7">
        <v>1406613</v>
      </c>
      <c r="H314" s="7">
        <v>91.75</v>
      </c>
      <c r="I314" s="7">
        <v>4.37</v>
      </c>
      <c r="J314" s="7">
        <v>83.33</v>
      </c>
      <c r="K314" s="8">
        <v>1533093.1880109</v>
      </c>
      <c r="L314" s="7" t="s">
        <v>95</v>
      </c>
      <c r="M314" s="7">
        <v>41</v>
      </c>
      <c r="N314" s="7">
        <v>1</v>
      </c>
      <c r="O314" s="7">
        <v>1</v>
      </c>
      <c r="P314" s="7">
        <v>1</v>
      </c>
      <c r="Q314" s="11">
        <v>32.059990862886202</v>
      </c>
      <c r="R314" s="7" t="s">
        <v>23</v>
      </c>
      <c r="S314" s="7" t="s">
        <v>23</v>
      </c>
      <c r="T314" s="7" t="s">
        <v>23</v>
      </c>
      <c r="U314" s="7" t="s">
        <v>23</v>
      </c>
      <c r="V314" s="7" t="s">
        <v>23</v>
      </c>
    </row>
    <row r="315" spans="1:22" x14ac:dyDescent="0.2">
      <c r="A315" s="17"/>
      <c r="B315" s="18"/>
      <c r="C315" s="6" t="s">
        <v>807</v>
      </c>
      <c r="D315" s="6" t="s">
        <v>808</v>
      </c>
      <c r="E315" s="6" t="s">
        <v>809</v>
      </c>
      <c r="F315" s="7">
        <v>184</v>
      </c>
      <c r="G315" s="7">
        <v>1460734</v>
      </c>
      <c r="H315" s="7">
        <v>95.63</v>
      </c>
      <c r="I315" s="7">
        <v>0.97</v>
      </c>
      <c r="J315" s="7">
        <v>0</v>
      </c>
      <c r="K315" s="8">
        <v>1527485.0988183599</v>
      </c>
      <c r="L315" s="7" t="s">
        <v>39</v>
      </c>
      <c r="M315" s="7">
        <v>42</v>
      </c>
      <c r="N315" s="7">
        <v>1</v>
      </c>
      <c r="O315" s="7">
        <v>3</v>
      </c>
      <c r="P315" s="7">
        <v>2</v>
      </c>
      <c r="Q315" s="11">
        <v>31.8971980640836</v>
      </c>
      <c r="R315" s="7" t="s">
        <v>63</v>
      </c>
      <c r="S315" s="7" t="s">
        <v>99</v>
      </c>
      <c r="T315" s="7" t="s">
        <v>23</v>
      </c>
      <c r="U315" s="7" t="s">
        <v>23</v>
      </c>
      <c r="V315" s="7" t="s">
        <v>23</v>
      </c>
    </row>
    <row r="316" spans="1:22" x14ac:dyDescent="0.2">
      <c r="A316" s="17"/>
      <c r="B316" s="18"/>
      <c r="C316" s="6" t="s">
        <v>810</v>
      </c>
      <c r="D316" s="6" t="s">
        <v>811</v>
      </c>
      <c r="E316" s="6" t="s">
        <v>407</v>
      </c>
      <c r="F316" s="7">
        <v>175</v>
      </c>
      <c r="G316" s="7">
        <v>1260606</v>
      </c>
      <c r="H316" s="7">
        <v>87.54</v>
      </c>
      <c r="I316" s="7">
        <v>1.94</v>
      </c>
      <c r="J316" s="7">
        <v>0</v>
      </c>
      <c r="K316" s="8">
        <v>1440034.2700479799</v>
      </c>
      <c r="L316" s="7" t="s">
        <v>95</v>
      </c>
      <c r="M316" s="7">
        <v>36</v>
      </c>
      <c r="N316" s="7">
        <v>1</v>
      </c>
      <c r="O316" s="7">
        <v>0</v>
      </c>
      <c r="P316" s="7">
        <v>0</v>
      </c>
      <c r="Q316" s="11">
        <v>31.786157071218401</v>
      </c>
      <c r="R316" s="7" t="s">
        <v>23</v>
      </c>
      <c r="S316" s="7" t="s">
        <v>23</v>
      </c>
      <c r="T316" s="7" t="s">
        <v>23</v>
      </c>
      <c r="U316" s="7" t="s">
        <v>23</v>
      </c>
      <c r="V316" s="7" t="s">
        <v>23</v>
      </c>
    </row>
    <row r="317" spans="1:22" x14ac:dyDescent="0.2">
      <c r="A317" s="17"/>
      <c r="B317" s="18"/>
      <c r="C317" s="6" t="s">
        <v>812</v>
      </c>
      <c r="D317" s="6" t="s">
        <v>813</v>
      </c>
      <c r="E317" s="6" t="s">
        <v>809</v>
      </c>
      <c r="F317" s="7">
        <v>182</v>
      </c>
      <c r="G317" s="7">
        <v>1327180</v>
      </c>
      <c r="H317" s="7">
        <v>91.64</v>
      </c>
      <c r="I317" s="7">
        <v>1.94</v>
      </c>
      <c r="J317" s="7">
        <v>50</v>
      </c>
      <c r="K317" s="8">
        <v>1448254.0375381899</v>
      </c>
      <c r="L317" s="7" t="s">
        <v>95</v>
      </c>
      <c r="M317" s="7">
        <v>41</v>
      </c>
      <c r="N317" s="7">
        <v>1</v>
      </c>
      <c r="O317" s="7">
        <v>2</v>
      </c>
      <c r="P317" s="7">
        <v>1</v>
      </c>
      <c r="Q317" s="11">
        <v>31.574214864378199</v>
      </c>
      <c r="R317" s="7" t="s">
        <v>23</v>
      </c>
      <c r="S317" s="7" t="s">
        <v>23</v>
      </c>
      <c r="T317" s="7" t="s">
        <v>23</v>
      </c>
      <c r="U317" s="7" t="s">
        <v>23</v>
      </c>
      <c r="V317" s="7" t="s">
        <v>23</v>
      </c>
    </row>
    <row r="318" spans="1:22" x14ac:dyDescent="0.2">
      <c r="A318" s="17"/>
      <c r="B318" s="18"/>
      <c r="C318" s="6" t="s">
        <v>814</v>
      </c>
      <c r="D318" s="6" t="s">
        <v>815</v>
      </c>
      <c r="E318" s="6" t="s">
        <v>809</v>
      </c>
      <c r="F318" s="7">
        <v>269</v>
      </c>
      <c r="G318" s="7">
        <v>1256926</v>
      </c>
      <c r="H318" s="7">
        <v>89.81</v>
      </c>
      <c r="I318" s="7">
        <v>3.87</v>
      </c>
      <c r="J318" s="7">
        <v>62.5</v>
      </c>
      <c r="K318" s="8">
        <v>1399539.0268344299</v>
      </c>
      <c r="L318" s="7" t="s">
        <v>95</v>
      </c>
      <c r="M318" s="7">
        <v>33</v>
      </c>
      <c r="N318" s="7">
        <v>0</v>
      </c>
      <c r="O318" s="7">
        <v>2</v>
      </c>
      <c r="P318" s="7">
        <v>1</v>
      </c>
      <c r="Q318" s="11">
        <v>32.374876911704597</v>
      </c>
      <c r="R318" s="7" t="s">
        <v>23</v>
      </c>
      <c r="S318" s="7" t="s">
        <v>23</v>
      </c>
      <c r="T318" s="7" t="s">
        <v>23</v>
      </c>
      <c r="U318" s="7" t="s">
        <v>23</v>
      </c>
      <c r="V318" s="7" t="s">
        <v>23</v>
      </c>
    </row>
    <row r="319" spans="1:22" x14ac:dyDescent="0.2">
      <c r="A319" s="17"/>
      <c r="B319" s="18"/>
      <c r="C319" s="6" t="s">
        <v>816</v>
      </c>
      <c r="D319" s="6" t="s">
        <v>817</v>
      </c>
      <c r="E319" s="6" t="s">
        <v>484</v>
      </c>
      <c r="F319" s="7">
        <v>169</v>
      </c>
      <c r="G319" s="7">
        <v>1557084</v>
      </c>
      <c r="H319" s="7">
        <v>74.92</v>
      </c>
      <c r="I319" s="7">
        <v>0.47</v>
      </c>
      <c r="J319" s="7">
        <v>100</v>
      </c>
      <c r="K319" s="8">
        <v>2078328.8841430901</v>
      </c>
      <c r="L319" s="7" t="s">
        <v>39</v>
      </c>
      <c r="M319" s="7">
        <v>38</v>
      </c>
      <c r="N319" s="7">
        <v>1</v>
      </c>
      <c r="O319" s="7">
        <v>0</v>
      </c>
      <c r="P319" s="7">
        <v>1</v>
      </c>
      <c r="Q319" s="11">
        <v>32.2932552248975</v>
      </c>
      <c r="R319" s="7" t="s">
        <v>23</v>
      </c>
      <c r="S319" s="7" t="s">
        <v>23</v>
      </c>
      <c r="T319" s="7" t="s">
        <v>23</v>
      </c>
      <c r="U319" s="7" t="s">
        <v>23</v>
      </c>
      <c r="V319" s="7" t="s">
        <v>23</v>
      </c>
    </row>
    <row r="320" spans="1:22" x14ac:dyDescent="0.2">
      <c r="A320" s="17"/>
      <c r="B320" s="18"/>
      <c r="C320" s="6" t="s">
        <v>818</v>
      </c>
      <c r="D320" s="6" t="s">
        <v>819</v>
      </c>
      <c r="E320" s="6" t="s">
        <v>820</v>
      </c>
      <c r="F320" s="7">
        <v>343</v>
      </c>
      <c r="G320" s="7">
        <v>1855559</v>
      </c>
      <c r="H320" s="7">
        <v>99.03</v>
      </c>
      <c r="I320" s="7">
        <v>5.83</v>
      </c>
      <c r="J320" s="7">
        <v>83.33</v>
      </c>
      <c r="K320" s="8">
        <v>1873734.2219529401</v>
      </c>
      <c r="L320" s="7" t="s">
        <v>95</v>
      </c>
      <c r="M320" s="7">
        <v>44</v>
      </c>
      <c r="N320" s="7">
        <v>1</v>
      </c>
      <c r="O320" s="7">
        <v>1</v>
      </c>
      <c r="P320" s="7">
        <v>1</v>
      </c>
      <c r="Q320" s="11">
        <v>30.933891183141601</v>
      </c>
      <c r="R320" s="7" t="s">
        <v>23</v>
      </c>
      <c r="S320" s="7" t="s">
        <v>23</v>
      </c>
      <c r="T320" s="7" t="s">
        <v>23</v>
      </c>
      <c r="U320" s="7" t="s">
        <v>23</v>
      </c>
      <c r="V320" s="7" t="s">
        <v>23</v>
      </c>
    </row>
    <row r="321" spans="1:22" x14ac:dyDescent="0.2">
      <c r="A321" s="17"/>
      <c r="B321" s="18"/>
      <c r="C321" s="6" t="s">
        <v>821</v>
      </c>
      <c r="D321" s="6" t="s">
        <v>822</v>
      </c>
      <c r="E321" s="6" t="s">
        <v>823</v>
      </c>
      <c r="F321" s="7">
        <v>1</v>
      </c>
      <c r="G321" s="7">
        <v>1772718</v>
      </c>
      <c r="H321" s="7">
        <v>98.06</v>
      </c>
      <c r="I321" s="7">
        <v>0</v>
      </c>
      <c r="J321" s="7">
        <v>0</v>
      </c>
      <c r="K321" s="8">
        <v>1807789.10870895</v>
      </c>
      <c r="L321" s="7" t="s">
        <v>39</v>
      </c>
      <c r="M321" s="7">
        <v>47</v>
      </c>
      <c r="N321" s="7">
        <v>1</v>
      </c>
      <c r="O321" s="7">
        <v>1</v>
      </c>
      <c r="P321" s="7">
        <v>1</v>
      </c>
      <c r="Q321" s="11">
        <v>31.905244740793801</v>
      </c>
      <c r="R321" s="7" t="s">
        <v>63</v>
      </c>
      <c r="S321" s="7" t="s">
        <v>99</v>
      </c>
      <c r="T321" s="7" t="s">
        <v>23</v>
      </c>
      <c r="U321" s="7" t="s">
        <v>23</v>
      </c>
      <c r="V321" s="7" t="s">
        <v>23</v>
      </c>
    </row>
    <row r="322" spans="1:22" x14ac:dyDescent="0.2">
      <c r="A322" s="17"/>
      <c r="B322" s="18"/>
      <c r="C322" s="6" t="s">
        <v>824</v>
      </c>
      <c r="D322" s="6" t="s">
        <v>825</v>
      </c>
      <c r="E322" s="6" t="s">
        <v>826</v>
      </c>
      <c r="F322" s="7">
        <v>69</v>
      </c>
      <c r="G322" s="7">
        <v>1683201</v>
      </c>
      <c r="H322" s="7">
        <v>93.2</v>
      </c>
      <c r="I322" s="7">
        <v>7.77</v>
      </c>
      <c r="J322" s="7">
        <v>100</v>
      </c>
      <c r="K322" s="8">
        <v>1806009.65665236</v>
      </c>
      <c r="L322" s="7" t="s">
        <v>39</v>
      </c>
      <c r="M322" s="7">
        <v>47</v>
      </c>
      <c r="N322" s="7">
        <v>1</v>
      </c>
      <c r="O322" s="7">
        <v>1</v>
      </c>
      <c r="P322" s="7">
        <v>1</v>
      </c>
      <c r="Q322" s="11">
        <v>31.530974499952599</v>
      </c>
      <c r="R322" s="7" t="s">
        <v>23</v>
      </c>
      <c r="S322" s="7" t="s">
        <v>23</v>
      </c>
      <c r="T322" s="7" t="s">
        <v>23</v>
      </c>
      <c r="U322" s="7" t="s">
        <v>23</v>
      </c>
      <c r="V322" s="7" t="s">
        <v>23</v>
      </c>
    </row>
    <row r="323" spans="1:22" x14ac:dyDescent="0.2">
      <c r="A323" s="17"/>
      <c r="B323" s="18"/>
      <c r="C323" s="6" t="s">
        <v>827</v>
      </c>
      <c r="D323" s="6" t="s">
        <v>828</v>
      </c>
      <c r="E323" s="6" t="s">
        <v>826</v>
      </c>
      <c r="F323" s="7">
        <v>129</v>
      </c>
      <c r="G323" s="7">
        <v>1807192</v>
      </c>
      <c r="H323" s="7">
        <v>76.540000000000006</v>
      </c>
      <c r="I323" s="7">
        <v>5.9</v>
      </c>
      <c r="J323" s="7">
        <v>55.56</v>
      </c>
      <c r="K323" s="8">
        <v>2361107.9174287999</v>
      </c>
      <c r="L323" s="7" t="s">
        <v>95</v>
      </c>
      <c r="M323" s="7">
        <v>45</v>
      </c>
      <c r="N323" s="7">
        <v>1</v>
      </c>
      <c r="O323" s="7">
        <v>1</v>
      </c>
      <c r="P323" s="7">
        <v>3</v>
      </c>
      <c r="Q323" s="11">
        <v>32.585429214189702</v>
      </c>
      <c r="R323" s="7" t="s">
        <v>23</v>
      </c>
      <c r="S323" s="7" t="s">
        <v>23</v>
      </c>
      <c r="T323" s="7" t="s">
        <v>23</v>
      </c>
      <c r="U323" s="7" t="s">
        <v>23</v>
      </c>
      <c r="V323" s="7" t="s">
        <v>23</v>
      </c>
    </row>
    <row r="324" spans="1:22" x14ac:dyDescent="0.2">
      <c r="A324" s="17"/>
      <c r="B324" s="18"/>
      <c r="C324" s="6" t="s">
        <v>829</v>
      </c>
      <c r="D324" s="6" t="s">
        <v>830</v>
      </c>
      <c r="E324" s="6" t="s">
        <v>407</v>
      </c>
      <c r="F324" s="7">
        <v>1</v>
      </c>
      <c r="G324" s="7">
        <v>1720730</v>
      </c>
      <c r="H324" s="7">
        <v>100</v>
      </c>
      <c r="I324" s="7">
        <v>0</v>
      </c>
      <c r="J324" s="7">
        <v>0</v>
      </c>
      <c r="K324" s="8">
        <v>1720730</v>
      </c>
      <c r="L324" s="7" t="s">
        <v>39</v>
      </c>
      <c r="M324" s="7">
        <v>44</v>
      </c>
      <c r="N324" s="7">
        <v>1</v>
      </c>
      <c r="O324" s="7">
        <v>1</v>
      </c>
      <c r="P324" s="7">
        <v>1</v>
      </c>
      <c r="Q324" s="11">
        <v>31.5062879554166</v>
      </c>
      <c r="R324" s="7" t="s">
        <v>63</v>
      </c>
      <c r="S324" s="7" t="s">
        <v>99</v>
      </c>
      <c r="T324" s="7" t="s">
        <v>23</v>
      </c>
      <c r="U324" s="7" t="s">
        <v>23</v>
      </c>
      <c r="V324" s="7" t="s">
        <v>23</v>
      </c>
    </row>
    <row r="325" spans="1:22" ht="15" x14ac:dyDescent="0.2">
      <c r="A325" s="17"/>
      <c r="B325" s="18"/>
      <c r="C325" s="6" t="s">
        <v>831</v>
      </c>
      <c r="D325" s="6" t="s">
        <v>832</v>
      </c>
      <c r="E325" s="6" t="s">
        <v>833</v>
      </c>
      <c r="F325" s="7">
        <v>1</v>
      </c>
      <c r="G325" s="7">
        <v>1607695</v>
      </c>
      <c r="H325" s="7">
        <v>100</v>
      </c>
      <c r="I325" s="7">
        <v>0</v>
      </c>
      <c r="J325" s="7">
        <v>0</v>
      </c>
      <c r="K325" s="8">
        <v>1607695</v>
      </c>
      <c r="L325" s="7" t="s">
        <v>39</v>
      </c>
      <c r="M325" s="7">
        <v>44</v>
      </c>
      <c r="N325" s="7">
        <v>1</v>
      </c>
      <c r="O325" s="7">
        <v>1</v>
      </c>
      <c r="P325" s="7">
        <v>1</v>
      </c>
      <c r="Q325" s="11">
        <v>31.408965217930501</v>
      </c>
      <c r="R325" s="7" t="s">
        <v>63</v>
      </c>
      <c r="S325" s="7" t="s">
        <v>99</v>
      </c>
      <c r="T325" s="7" t="s">
        <v>23</v>
      </c>
      <c r="U325" s="7" t="s">
        <v>23</v>
      </c>
      <c r="V325" s="7" t="s">
        <v>834</v>
      </c>
    </row>
    <row r="326" spans="1:22" x14ac:dyDescent="0.2">
      <c r="A326" s="17"/>
      <c r="B326" s="18"/>
      <c r="C326" s="6" t="s">
        <v>835</v>
      </c>
      <c r="D326" s="6" t="s">
        <v>836</v>
      </c>
      <c r="E326" s="6" t="s">
        <v>103</v>
      </c>
      <c r="F326" s="7">
        <v>577</v>
      </c>
      <c r="G326" s="7">
        <v>1091294</v>
      </c>
      <c r="H326" s="7">
        <v>66.77</v>
      </c>
      <c r="I326" s="7">
        <v>1.94</v>
      </c>
      <c r="J326" s="7">
        <v>50</v>
      </c>
      <c r="K326" s="8">
        <v>1634407.66811442</v>
      </c>
      <c r="L326" s="7" t="s">
        <v>95</v>
      </c>
      <c r="M326" s="7">
        <v>16</v>
      </c>
      <c r="N326" s="7">
        <v>1</v>
      </c>
      <c r="O326" s="7">
        <v>0</v>
      </c>
      <c r="P326" s="7">
        <v>0</v>
      </c>
      <c r="Q326" s="11">
        <v>33.7228134587982</v>
      </c>
      <c r="R326" s="7" t="s">
        <v>23</v>
      </c>
      <c r="S326" s="7" t="s">
        <v>23</v>
      </c>
      <c r="T326" s="7" t="s">
        <v>23</v>
      </c>
      <c r="U326" s="7" t="s">
        <v>23</v>
      </c>
      <c r="V326" s="7" t="s">
        <v>23</v>
      </c>
    </row>
    <row r="327" spans="1:22" x14ac:dyDescent="0.2">
      <c r="A327" s="17"/>
      <c r="B327" s="18"/>
      <c r="C327" s="6" t="s">
        <v>837</v>
      </c>
      <c r="D327" s="6" t="s">
        <v>838</v>
      </c>
      <c r="E327" s="6" t="s">
        <v>103</v>
      </c>
      <c r="F327" s="7">
        <v>555</v>
      </c>
      <c r="G327" s="7">
        <v>1202503</v>
      </c>
      <c r="H327" s="7">
        <v>61.1</v>
      </c>
      <c r="I327" s="7">
        <v>0</v>
      </c>
      <c r="J327" s="7">
        <v>0</v>
      </c>
      <c r="K327" s="8">
        <v>1968090.0163666101</v>
      </c>
      <c r="L327" s="7" t="s">
        <v>95</v>
      </c>
      <c r="M327" s="7">
        <v>18</v>
      </c>
      <c r="N327" s="7">
        <v>1</v>
      </c>
      <c r="O327" s="7">
        <v>0</v>
      </c>
      <c r="P327" s="7">
        <v>0</v>
      </c>
      <c r="Q327" s="11">
        <v>32.9435663018699</v>
      </c>
      <c r="R327" s="7" t="s">
        <v>23</v>
      </c>
      <c r="S327" s="7" t="s">
        <v>23</v>
      </c>
      <c r="T327" s="7" t="s">
        <v>23</v>
      </c>
      <c r="U327" s="7" t="s">
        <v>23</v>
      </c>
      <c r="V327" s="7" t="s">
        <v>23</v>
      </c>
    </row>
    <row r="328" spans="1:22" x14ac:dyDescent="0.2">
      <c r="A328" s="17"/>
      <c r="B328" s="18"/>
      <c r="C328" s="6" t="s">
        <v>839</v>
      </c>
      <c r="D328" s="6" t="s">
        <v>840</v>
      </c>
      <c r="E328" s="6" t="s">
        <v>103</v>
      </c>
      <c r="F328" s="7">
        <v>316</v>
      </c>
      <c r="G328" s="7">
        <v>1636597</v>
      </c>
      <c r="H328" s="7">
        <v>93.95</v>
      </c>
      <c r="I328" s="7">
        <v>1.94</v>
      </c>
      <c r="J328" s="7">
        <v>0</v>
      </c>
      <c r="K328" s="8">
        <v>1741987.2272485399</v>
      </c>
      <c r="L328" s="7" t="s">
        <v>39</v>
      </c>
      <c r="M328" s="7">
        <v>41</v>
      </c>
      <c r="N328" s="7">
        <v>1</v>
      </c>
      <c r="O328" s="7">
        <v>1</v>
      </c>
      <c r="P328" s="7">
        <v>1</v>
      </c>
      <c r="Q328" s="11">
        <v>32.058051510749202</v>
      </c>
      <c r="R328" s="7" t="s">
        <v>63</v>
      </c>
      <c r="S328" s="7" t="s">
        <v>99</v>
      </c>
      <c r="T328" s="7" t="s">
        <v>23</v>
      </c>
      <c r="U328" s="7" t="s">
        <v>23</v>
      </c>
      <c r="V328" s="7" t="s">
        <v>23</v>
      </c>
    </row>
    <row r="329" spans="1:22" x14ac:dyDescent="0.2">
      <c r="A329" s="17"/>
      <c r="B329" s="18"/>
      <c r="C329" s="6" t="s">
        <v>841</v>
      </c>
      <c r="D329" s="6" t="s">
        <v>842</v>
      </c>
      <c r="E329" s="6" t="s">
        <v>103</v>
      </c>
      <c r="F329" s="7">
        <v>348</v>
      </c>
      <c r="G329" s="7">
        <v>1645552</v>
      </c>
      <c r="H329" s="7">
        <v>84.63</v>
      </c>
      <c r="I329" s="7">
        <v>0.56000000000000005</v>
      </c>
      <c r="J329" s="7">
        <v>0</v>
      </c>
      <c r="K329" s="8">
        <v>1944407.4205364501</v>
      </c>
      <c r="L329" s="7" t="s">
        <v>95</v>
      </c>
      <c r="M329" s="7">
        <v>39</v>
      </c>
      <c r="N329" s="7">
        <v>1</v>
      </c>
      <c r="O329" s="7">
        <v>0</v>
      </c>
      <c r="P329" s="7">
        <v>1</v>
      </c>
      <c r="Q329" s="11">
        <v>33.366628045722599</v>
      </c>
      <c r="R329" s="7" t="s">
        <v>23</v>
      </c>
      <c r="S329" s="7" t="s">
        <v>23</v>
      </c>
      <c r="T329" s="7" t="s">
        <v>23</v>
      </c>
      <c r="U329" s="7" t="s">
        <v>23</v>
      </c>
      <c r="V329" s="7" t="s">
        <v>23</v>
      </c>
    </row>
    <row r="330" spans="1:22" x14ac:dyDescent="0.2">
      <c r="A330" s="17"/>
      <c r="B330" s="18"/>
      <c r="C330" s="6" t="s">
        <v>843</v>
      </c>
      <c r="D330" s="6" t="s">
        <v>844</v>
      </c>
      <c r="E330" s="6" t="s">
        <v>103</v>
      </c>
      <c r="F330" s="7">
        <v>190</v>
      </c>
      <c r="G330" s="7">
        <v>1218340</v>
      </c>
      <c r="H330" s="7">
        <v>80.42</v>
      </c>
      <c r="I330" s="7">
        <v>1.05</v>
      </c>
      <c r="J330" s="7">
        <v>50</v>
      </c>
      <c r="K330" s="8">
        <v>1514971.4001492199</v>
      </c>
      <c r="L330" s="7" t="s">
        <v>39</v>
      </c>
      <c r="M330" s="7">
        <v>39</v>
      </c>
      <c r="N330" s="7">
        <v>1</v>
      </c>
      <c r="O330" s="7">
        <v>0</v>
      </c>
      <c r="P330" s="7">
        <v>1</v>
      </c>
      <c r="Q330" s="11">
        <v>32.010947716926502</v>
      </c>
      <c r="R330" s="7" t="s">
        <v>63</v>
      </c>
      <c r="S330" s="7" t="s">
        <v>99</v>
      </c>
      <c r="T330" s="7" t="s">
        <v>23</v>
      </c>
      <c r="U330" s="7" t="s">
        <v>23</v>
      </c>
      <c r="V330" s="7" t="s">
        <v>23</v>
      </c>
    </row>
    <row r="331" spans="1:22" x14ac:dyDescent="0.2">
      <c r="A331" s="17"/>
      <c r="B331" s="18"/>
      <c r="C331" s="6" t="s">
        <v>845</v>
      </c>
      <c r="D331" s="6" t="s">
        <v>846</v>
      </c>
      <c r="E331" s="6" t="s">
        <v>847</v>
      </c>
      <c r="F331" s="7">
        <v>83</v>
      </c>
      <c r="G331" s="7">
        <v>716049</v>
      </c>
      <c r="H331" s="7">
        <v>67.959999999999994</v>
      </c>
      <c r="I331" s="7">
        <v>0</v>
      </c>
      <c r="J331" s="7">
        <v>0</v>
      </c>
      <c r="K331" s="8">
        <v>1053633.01942319</v>
      </c>
      <c r="L331" s="7" t="s">
        <v>39</v>
      </c>
      <c r="M331" s="7">
        <v>27</v>
      </c>
      <c r="N331" s="7">
        <v>1</v>
      </c>
      <c r="O331" s="7">
        <v>1</v>
      </c>
      <c r="P331" s="7">
        <v>0</v>
      </c>
      <c r="Q331" s="11">
        <v>33.302281025698001</v>
      </c>
      <c r="R331" s="7" t="s">
        <v>23</v>
      </c>
      <c r="S331" s="7" t="s">
        <v>23</v>
      </c>
      <c r="T331" s="7" t="s">
        <v>23</v>
      </c>
      <c r="U331" s="7" t="s">
        <v>23</v>
      </c>
      <c r="V331" s="7" t="s">
        <v>23</v>
      </c>
    </row>
    <row r="332" spans="1:22" x14ac:dyDescent="0.2">
      <c r="A332" s="17"/>
      <c r="B332" s="18"/>
      <c r="C332" s="6" t="s">
        <v>848</v>
      </c>
      <c r="D332" s="6" t="s">
        <v>849</v>
      </c>
      <c r="E332" s="6" t="s">
        <v>850</v>
      </c>
      <c r="F332" s="7">
        <v>213</v>
      </c>
      <c r="G332" s="7">
        <v>1213441</v>
      </c>
      <c r="H332" s="7">
        <v>84.63</v>
      </c>
      <c r="I332" s="7">
        <v>3.64</v>
      </c>
      <c r="J332" s="7">
        <v>80</v>
      </c>
      <c r="K332" s="8">
        <v>1433818.9767221999</v>
      </c>
      <c r="L332" s="7" t="s">
        <v>95</v>
      </c>
      <c r="M332" s="7">
        <v>38</v>
      </c>
      <c r="N332" s="7">
        <v>1</v>
      </c>
      <c r="O332" s="7">
        <v>0</v>
      </c>
      <c r="P332" s="7">
        <v>0</v>
      </c>
      <c r="Q332" s="11">
        <v>31.345787291318398</v>
      </c>
      <c r="R332" s="7" t="s">
        <v>23</v>
      </c>
      <c r="S332" s="7" t="s">
        <v>23</v>
      </c>
      <c r="T332" s="7" t="s">
        <v>23</v>
      </c>
      <c r="U332" s="7" t="s">
        <v>23</v>
      </c>
      <c r="V332" s="7" t="s">
        <v>23</v>
      </c>
    </row>
    <row r="333" spans="1:22" x14ac:dyDescent="0.2">
      <c r="A333" s="17"/>
      <c r="B333" s="18"/>
      <c r="C333" s="6" t="s">
        <v>851</v>
      </c>
      <c r="D333" s="6" t="s">
        <v>852</v>
      </c>
      <c r="E333" s="6" t="s">
        <v>103</v>
      </c>
      <c r="F333" s="7">
        <v>425</v>
      </c>
      <c r="G333" s="7">
        <v>721752</v>
      </c>
      <c r="H333" s="7">
        <v>65.31</v>
      </c>
      <c r="I333" s="7">
        <v>2.91</v>
      </c>
      <c r="J333" s="7">
        <v>33.33</v>
      </c>
      <c r="K333" s="8">
        <v>1105117.1336701901</v>
      </c>
      <c r="L333" s="7" t="s">
        <v>39</v>
      </c>
      <c r="M333" s="7">
        <v>25</v>
      </c>
      <c r="N333" s="7">
        <v>0</v>
      </c>
      <c r="O333" s="7">
        <v>0</v>
      </c>
      <c r="P333" s="7">
        <v>0</v>
      </c>
      <c r="Q333" s="11">
        <v>34.117356098633401</v>
      </c>
      <c r="R333" s="7" t="s">
        <v>23</v>
      </c>
      <c r="S333" s="7" t="s">
        <v>23</v>
      </c>
      <c r="T333" s="7" t="s">
        <v>23</v>
      </c>
      <c r="U333" s="7" t="s">
        <v>23</v>
      </c>
      <c r="V333" s="7" t="s">
        <v>23</v>
      </c>
    </row>
    <row r="334" spans="1:22" x14ac:dyDescent="0.2">
      <c r="A334" s="17"/>
      <c r="B334" s="18"/>
      <c r="C334" s="6" t="s">
        <v>853</v>
      </c>
      <c r="D334" s="6" t="s">
        <v>854</v>
      </c>
      <c r="E334" s="6" t="s">
        <v>103</v>
      </c>
      <c r="F334" s="7">
        <v>171</v>
      </c>
      <c r="G334" s="7">
        <v>931464</v>
      </c>
      <c r="H334" s="7">
        <v>78.569999999999993</v>
      </c>
      <c r="I334" s="7">
        <v>1.05</v>
      </c>
      <c r="J334" s="7">
        <v>50</v>
      </c>
      <c r="K334" s="8">
        <v>1185521.19129439</v>
      </c>
      <c r="L334" s="7" t="s">
        <v>95</v>
      </c>
      <c r="M334" s="7">
        <v>30</v>
      </c>
      <c r="N334" s="7">
        <v>1</v>
      </c>
      <c r="O334" s="7">
        <v>0</v>
      </c>
      <c r="P334" s="7">
        <v>0</v>
      </c>
      <c r="Q334" s="11">
        <v>33.574669841651101</v>
      </c>
      <c r="R334" s="7" t="s">
        <v>23</v>
      </c>
      <c r="S334" s="7" t="s">
        <v>23</v>
      </c>
      <c r="T334" s="7" t="s">
        <v>23</v>
      </c>
      <c r="U334" s="7" t="s">
        <v>23</v>
      </c>
      <c r="V334" s="7" t="s">
        <v>23</v>
      </c>
    </row>
    <row r="335" spans="1:22" x14ac:dyDescent="0.2">
      <c r="A335" s="17"/>
      <c r="B335" s="18"/>
      <c r="C335" s="6" t="s">
        <v>855</v>
      </c>
      <c r="D335" s="6" t="s">
        <v>856</v>
      </c>
      <c r="E335" s="6" t="s">
        <v>103</v>
      </c>
      <c r="F335" s="7">
        <v>393</v>
      </c>
      <c r="G335" s="7">
        <v>1550815</v>
      </c>
      <c r="H335" s="7">
        <v>93.13</v>
      </c>
      <c r="I335" s="7">
        <v>6.63</v>
      </c>
      <c r="J335" s="7">
        <v>88.89</v>
      </c>
      <c r="K335" s="8">
        <v>1665215.2904542</v>
      </c>
      <c r="L335" s="7" t="s">
        <v>95</v>
      </c>
      <c r="M335" s="7">
        <v>46</v>
      </c>
      <c r="N335" s="7">
        <v>0</v>
      </c>
      <c r="O335" s="7">
        <v>0</v>
      </c>
      <c r="P335" s="7">
        <v>0</v>
      </c>
      <c r="Q335" s="11">
        <v>32.579431596866002</v>
      </c>
      <c r="R335" s="7" t="s">
        <v>23</v>
      </c>
      <c r="S335" s="7" t="s">
        <v>23</v>
      </c>
      <c r="T335" s="7" t="s">
        <v>23</v>
      </c>
      <c r="U335" s="7" t="s">
        <v>23</v>
      </c>
      <c r="V335" s="7" t="s">
        <v>23</v>
      </c>
    </row>
    <row r="336" spans="1:22" x14ac:dyDescent="0.2">
      <c r="A336" s="17"/>
      <c r="B336" s="18"/>
      <c r="C336" s="6" t="s">
        <v>857</v>
      </c>
      <c r="D336" s="6" t="s">
        <v>858</v>
      </c>
      <c r="E336" s="6" t="s">
        <v>103</v>
      </c>
      <c r="F336" s="7">
        <v>165</v>
      </c>
      <c r="G336" s="7">
        <v>896087</v>
      </c>
      <c r="H336" s="7">
        <v>76.75</v>
      </c>
      <c r="I336" s="7">
        <v>0.81</v>
      </c>
      <c r="J336" s="7">
        <v>0</v>
      </c>
      <c r="K336" s="8">
        <v>1167540.0651465801</v>
      </c>
      <c r="L336" s="7" t="s">
        <v>95</v>
      </c>
      <c r="M336" s="7">
        <v>30</v>
      </c>
      <c r="N336" s="7">
        <v>1</v>
      </c>
      <c r="O336" s="7">
        <v>1</v>
      </c>
      <c r="P336" s="7">
        <v>0</v>
      </c>
      <c r="Q336" s="11">
        <v>34.2801256699316</v>
      </c>
      <c r="R336" s="7" t="s">
        <v>23</v>
      </c>
      <c r="S336" s="7" t="s">
        <v>23</v>
      </c>
      <c r="T336" s="7" t="s">
        <v>23</v>
      </c>
      <c r="U336" s="7" t="s">
        <v>23</v>
      </c>
      <c r="V336" s="7" t="s">
        <v>23</v>
      </c>
    </row>
    <row r="337" spans="1:22" x14ac:dyDescent="0.2">
      <c r="A337" s="17"/>
      <c r="B337" s="18"/>
      <c r="C337" s="6" t="s">
        <v>859</v>
      </c>
      <c r="D337" s="6" t="s">
        <v>860</v>
      </c>
      <c r="E337" s="6" t="s">
        <v>103</v>
      </c>
      <c r="F337" s="7">
        <v>174</v>
      </c>
      <c r="G337" s="7">
        <v>878357</v>
      </c>
      <c r="H337" s="7">
        <v>62.96</v>
      </c>
      <c r="I337" s="7">
        <v>0.15</v>
      </c>
      <c r="J337" s="7">
        <v>100</v>
      </c>
      <c r="K337" s="8">
        <v>1395103.2401524801</v>
      </c>
      <c r="L337" s="7" t="s">
        <v>95</v>
      </c>
      <c r="M337" s="7">
        <v>23</v>
      </c>
      <c r="N337" s="7">
        <v>0</v>
      </c>
      <c r="O337" s="7">
        <v>0</v>
      </c>
      <c r="P337" s="7">
        <v>0</v>
      </c>
      <c r="Q337" s="11">
        <v>33.372603150787697</v>
      </c>
      <c r="R337" s="7" t="s">
        <v>23</v>
      </c>
      <c r="S337" s="7" t="s">
        <v>23</v>
      </c>
      <c r="T337" s="7" t="s">
        <v>23</v>
      </c>
      <c r="U337" s="7" t="s">
        <v>23</v>
      </c>
      <c r="V337" s="7" t="s">
        <v>23</v>
      </c>
    </row>
    <row r="338" spans="1:22" x14ac:dyDescent="0.2">
      <c r="A338" s="17"/>
      <c r="B338" s="18"/>
      <c r="C338" s="6" t="s">
        <v>861</v>
      </c>
      <c r="D338" s="6" t="s">
        <v>862</v>
      </c>
      <c r="E338" s="6" t="s">
        <v>103</v>
      </c>
      <c r="F338" s="7">
        <v>150</v>
      </c>
      <c r="G338" s="7">
        <v>921343</v>
      </c>
      <c r="H338" s="7">
        <v>77.180000000000007</v>
      </c>
      <c r="I338" s="7">
        <v>0</v>
      </c>
      <c r="J338" s="7">
        <v>0</v>
      </c>
      <c r="K338" s="8">
        <v>1193758.7457890599</v>
      </c>
      <c r="L338" s="7" t="s">
        <v>39</v>
      </c>
      <c r="M338" s="7">
        <v>31</v>
      </c>
      <c r="N338" s="7">
        <v>0</v>
      </c>
      <c r="O338" s="7">
        <v>0</v>
      </c>
      <c r="P338" s="7">
        <v>0</v>
      </c>
      <c r="Q338" s="11">
        <v>33.684974271750598</v>
      </c>
      <c r="R338" s="7" t="s">
        <v>23</v>
      </c>
      <c r="S338" s="7" t="s">
        <v>23</v>
      </c>
      <c r="T338" s="7" t="s">
        <v>23</v>
      </c>
      <c r="U338" s="7" t="s">
        <v>23</v>
      </c>
      <c r="V338" s="7" t="s">
        <v>23</v>
      </c>
    </row>
    <row r="339" spans="1:22" x14ac:dyDescent="0.2">
      <c r="A339" s="17"/>
      <c r="B339" s="18"/>
      <c r="C339" s="6" t="s">
        <v>863</v>
      </c>
      <c r="D339" s="6" t="s">
        <v>864</v>
      </c>
      <c r="E339" s="6" t="s">
        <v>321</v>
      </c>
      <c r="F339" s="7">
        <v>339</v>
      </c>
      <c r="G339" s="7">
        <v>827553</v>
      </c>
      <c r="H339" s="7">
        <v>59.01</v>
      </c>
      <c r="I339" s="7">
        <v>2.27</v>
      </c>
      <c r="J339" s="7">
        <v>33.33</v>
      </c>
      <c r="K339" s="8">
        <v>1402394.5094051899</v>
      </c>
      <c r="L339" s="7" t="s">
        <v>95</v>
      </c>
      <c r="M339" s="7">
        <v>24</v>
      </c>
      <c r="N339" s="7">
        <v>1</v>
      </c>
      <c r="O339" s="7">
        <v>0</v>
      </c>
      <c r="P339" s="7">
        <v>0</v>
      </c>
      <c r="Q339" s="11">
        <v>34.830698513275202</v>
      </c>
      <c r="R339" s="7" t="s">
        <v>23</v>
      </c>
      <c r="S339" s="7" t="s">
        <v>23</v>
      </c>
      <c r="T339" s="7" t="s">
        <v>23</v>
      </c>
      <c r="U339" s="7" t="s">
        <v>23</v>
      </c>
      <c r="V339" s="7" t="s">
        <v>23</v>
      </c>
    </row>
    <row r="340" spans="1:22" x14ac:dyDescent="0.2">
      <c r="A340" s="17"/>
      <c r="B340" s="18"/>
      <c r="C340" s="6" t="s">
        <v>865</v>
      </c>
      <c r="D340" s="6" t="s">
        <v>866</v>
      </c>
      <c r="E340" s="6" t="s">
        <v>847</v>
      </c>
      <c r="F340" s="7">
        <v>31</v>
      </c>
      <c r="G340" s="7">
        <v>581484</v>
      </c>
      <c r="H340" s="7">
        <v>65.53</v>
      </c>
      <c r="I340" s="7">
        <v>0</v>
      </c>
      <c r="J340" s="7">
        <v>0</v>
      </c>
      <c r="K340" s="8">
        <v>887355.40973599895</v>
      </c>
      <c r="L340" s="7" t="s">
        <v>95</v>
      </c>
      <c r="M340" s="7">
        <v>28</v>
      </c>
      <c r="N340" s="7">
        <v>1</v>
      </c>
      <c r="O340" s="7">
        <v>1</v>
      </c>
      <c r="P340" s="7">
        <v>0</v>
      </c>
      <c r="Q340" s="11">
        <v>32.533518002433603</v>
      </c>
      <c r="R340" s="7" t="s">
        <v>23</v>
      </c>
      <c r="S340" s="7" t="s">
        <v>23</v>
      </c>
      <c r="T340" s="7" t="s">
        <v>23</v>
      </c>
      <c r="U340" s="7" t="s">
        <v>23</v>
      </c>
      <c r="V340" s="7" t="s">
        <v>23</v>
      </c>
    </row>
    <row r="341" spans="1:22" x14ac:dyDescent="0.2">
      <c r="A341" s="17"/>
      <c r="B341" s="18"/>
      <c r="C341" s="6" t="s">
        <v>867</v>
      </c>
      <c r="D341" s="6" t="s">
        <v>868</v>
      </c>
      <c r="E341" s="6" t="s">
        <v>847</v>
      </c>
      <c r="F341" s="7">
        <v>135</v>
      </c>
      <c r="G341" s="7">
        <v>1212714</v>
      </c>
      <c r="H341" s="7">
        <v>89.48</v>
      </c>
      <c r="I341" s="7">
        <v>0</v>
      </c>
      <c r="J341" s="7">
        <v>0</v>
      </c>
      <c r="K341" s="8">
        <v>1355290.56772463</v>
      </c>
      <c r="L341" s="7" t="s">
        <v>95</v>
      </c>
      <c r="M341" s="7">
        <v>42</v>
      </c>
      <c r="N341" s="7">
        <v>1</v>
      </c>
      <c r="O341" s="7">
        <v>0</v>
      </c>
      <c r="P341" s="7">
        <v>1</v>
      </c>
      <c r="Q341" s="11">
        <v>33.2127328725756</v>
      </c>
      <c r="R341" s="7" t="s">
        <v>23</v>
      </c>
      <c r="S341" s="7" t="s">
        <v>23</v>
      </c>
      <c r="T341" s="7" t="s">
        <v>23</v>
      </c>
      <c r="U341" s="7" t="s">
        <v>23</v>
      </c>
      <c r="V341" s="7" t="s">
        <v>23</v>
      </c>
    </row>
    <row r="342" spans="1:22" x14ac:dyDescent="0.2">
      <c r="A342" s="17"/>
      <c r="B342" s="18"/>
      <c r="C342" s="6" t="s">
        <v>869</v>
      </c>
      <c r="D342" s="6" t="s">
        <v>870</v>
      </c>
      <c r="E342" s="6" t="s">
        <v>847</v>
      </c>
      <c r="F342" s="7">
        <v>66</v>
      </c>
      <c r="G342" s="7">
        <v>1247066</v>
      </c>
      <c r="H342" s="7">
        <v>93.2</v>
      </c>
      <c r="I342" s="7">
        <v>0</v>
      </c>
      <c r="J342" s="7">
        <v>0</v>
      </c>
      <c r="K342" s="8">
        <v>1338053.64806867</v>
      </c>
      <c r="L342" s="7" t="s">
        <v>39</v>
      </c>
      <c r="M342" s="7">
        <v>44</v>
      </c>
      <c r="N342" s="7">
        <v>1</v>
      </c>
      <c r="O342" s="7">
        <v>1</v>
      </c>
      <c r="P342" s="7">
        <v>1</v>
      </c>
      <c r="Q342" s="11">
        <v>32.780157074324599</v>
      </c>
      <c r="R342" s="7" t="s">
        <v>63</v>
      </c>
      <c r="S342" s="7" t="s">
        <v>99</v>
      </c>
      <c r="T342" s="7" t="s">
        <v>23</v>
      </c>
      <c r="U342" s="7" t="s">
        <v>23</v>
      </c>
      <c r="V342" s="7" t="s">
        <v>23</v>
      </c>
    </row>
    <row r="343" spans="1:22" x14ac:dyDescent="0.2">
      <c r="A343" s="17"/>
      <c r="B343" s="18"/>
      <c r="C343" s="6" t="s">
        <v>871</v>
      </c>
      <c r="D343" s="6" t="s">
        <v>872</v>
      </c>
      <c r="E343" s="6" t="s">
        <v>847</v>
      </c>
      <c r="F343" s="7">
        <v>135</v>
      </c>
      <c r="G343" s="7">
        <v>1120348</v>
      </c>
      <c r="H343" s="7">
        <v>89.32</v>
      </c>
      <c r="I343" s="7">
        <v>0.81</v>
      </c>
      <c r="J343" s="7">
        <v>100</v>
      </c>
      <c r="K343" s="8">
        <v>1254308.1056874199</v>
      </c>
      <c r="L343" s="7" t="s">
        <v>95</v>
      </c>
      <c r="M343" s="7">
        <v>37</v>
      </c>
      <c r="N343" s="7">
        <v>1</v>
      </c>
      <c r="O343" s="7">
        <v>0</v>
      </c>
      <c r="P343" s="7">
        <v>1</v>
      </c>
      <c r="Q343" s="11">
        <v>33.883067949152299</v>
      </c>
      <c r="R343" s="7" t="s">
        <v>23</v>
      </c>
      <c r="S343" s="7" t="s">
        <v>23</v>
      </c>
      <c r="T343" s="7" t="s">
        <v>23</v>
      </c>
      <c r="U343" s="7" t="s">
        <v>23</v>
      </c>
      <c r="V343" s="7" t="s">
        <v>23</v>
      </c>
    </row>
    <row r="344" spans="1:22" x14ac:dyDescent="0.2">
      <c r="A344" s="17"/>
      <c r="B344" s="18"/>
      <c r="C344" s="6" t="s">
        <v>873</v>
      </c>
      <c r="D344" s="6" t="s">
        <v>874</v>
      </c>
      <c r="E344" s="6" t="s">
        <v>416</v>
      </c>
      <c r="F344" s="7">
        <v>78</v>
      </c>
      <c r="G344" s="7">
        <v>590897</v>
      </c>
      <c r="H344" s="7">
        <v>54.08</v>
      </c>
      <c r="I344" s="7">
        <v>1.94</v>
      </c>
      <c r="J344" s="7">
        <v>0</v>
      </c>
      <c r="K344" s="8">
        <v>1092634.9852070999</v>
      </c>
      <c r="L344" s="7" t="s">
        <v>95</v>
      </c>
      <c r="M344" s="7">
        <v>13</v>
      </c>
      <c r="N344" s="7">
        <v>1</v>
      </c>
      <c r="O344" s="7">
        <v>0</v>
      </c>
      <c r="P344" s="7">
        <v>0</v>
      </c>
      <c r="Q344" s="11">
        <v>30.7000434574284</v>
      </c>
      <c r="R344" s="7" t="s">
        <v>23</v>
      </c>
      <c r="S344" s="7" t="s">
        <v>23</v>
      </c>
      <c r="T344" s="7" t="s">
        <v>23</v>
      </c>
      <c r="U344" s="7" t="s">
        <v>23</v>
      </c>
      <c r="V344" s="7" t="s">
        <v>23</v>
      </c>
    </row>
    <row r="345" spans="1:22" x14ac:dyDescent="0.2">
      <c r="A345" s="17"/>
      <c r="B345" s="18"/>
      <c r="C345" s="6" t="s">
        <v>875</v>
      </c>
      <c r="D345" s="6" t="s">
        <v>876</v>
      </c>
      <c r="E345" s="6" t="s">
        <v>877</v>
      </c>
      <c r="F345" s="7">
        <v>89</v>
      </c>
      <c r="G345" s="7">
        <v>1349831</v>
      </c>
      <c r="H345" s="7">
        <v>98.54</v>
      </c>
      <c r="I345" s="7">
        <v>0.97</v>
      </c>
      <c r="J345" s="7">
        <v>100</v>
      </c>
      <c r="K345" s="8">
        <v>1369830.52567485</v>
      </c>
      <c r="L345" s="7" t="s">
        <v>39</v>
      </c>
      <c r="M345" s="7">
        <v>45</v>
      </c>
      <c r="N345" s="7">
        <v>1</v>
      </c>
      <c r="O345" s="7">
        <v>1</v>
      </c>
      <c r="P345" s="7">
        <v>1</v>
      </c>
      <c r="Q345" s="11">
        <v>32.891190566908001</v>
      </c>
      <c r="R345" s="7" t="s">
        <v>63</v>
      </c>
      <c r="S345" s="7" t="s">
        <v>99</v>
      </c>
      <c r="T345" s="7" t="s">
        <v>23</v>
      </c>
      <c r="U345" s="7" t="s">
        <v>23</v>
      </c>
      <c r="V345" s="7" t="s">
        <v>23</v>
      </c>
    </row>
    <row r="346" spans="1:22" x14ac:dyDescent="0.2">
      <c r="A346" s="17"/>
      <c r="B346" s="18"/>
      <c r="C346" s="6" t="s">
        <v>878</v>
      </c>
      <c r="D346" s="6" t="s">
        <v>879</v>
      </c>
      <c r="E346" s="6" t="s">
        <v>877</v>
      </c>
      <c r="F346" s="7">
        <v>10</v>
      </c>
      <c r="G346" s="7">
        <v>1462514</v>
      </c>
      <c r="H346" s="7">
        <v>98.54</v>
      </c>
      <c r="I346" s="7">
        <v>1.94</v>
      </c>
      <c r="J346" s="7">
        <v>66.67</v>
      </c>
      <c r="K346" s="8">
        <v>1484183.07286381</v>
      </c>
      <c r="L346" s="7" t="s">
        <v>95</v>
      </c>
      <c r="M346" s="7">
        <v>45</v>
      </c>
      <c r="N346" s="7">
        <v>1</v>
      </c>
      <c r="O346" s="7">
        <v>1</v>
      </c>
      <c r="P346" s="7">
        <v>1</v>
      </c>
      <c r="Q346" s="11">
        <v>31.233281377569899</v>
      </c>
      <c r="R346" s="7" t="s">
        <v>23</v>
      </c>
      <c r="S346" s="7" t="s">
        <v>23</v>
      </c>
      <c r="T346" s="7" t="s">
        <v>23</v>
      </c>
      <c r="U346" s="7" t="s">
        <v>23</v>
      </c>
      <c r="V346" s="7" t="s">
        <v>23</v>
      </c>
    </row>
    <row r="347" spans="1:22" x14ac:dyDescent="0.2">
      <c r="A347" s="17"/>
      <c r="B347" s="18"/>
      <c r="C347" s="6" t="s">
        <v>880</v>
      </c>
      <c r="D347" s="6" t="s">
        <v>881</v>
      </c>
      <c r="E347" s="6" t="s">
        <v>847</v>
      </c>
      <c r="F347" s="7">
        <v>79</v>
      </c>
      <c r="G347" s="7">
        <v>957170</v>
      </c>
      <c r="H347" s="7">
        <v>71.680000000000007</v>
      </c>
      <c r="I347" s="7">
        <v>0.97</v>
      </c>
      <c r="J347" s="7">
        <v>0</v>
      </c>
      <c r="K347" s="8">
        <v>1335337.6116071399</v>
      </c>
      <c r="L347" s="7" t="s">
        <v>95</v>
      </c>
      <c r="M347" s="7">
        <v>42</v>
      </c>
      <c r="N347" s="7">
        <v>1</v>
      </c>
      <c r="O347" s="7">
        <v>0</v>
      </c>
      <c r="P347" s="7">
        <v>1</v>
      </c>
      <c r="Q347" s="11">
        <v>35.495546253633698</v>
      </c>
      <c r="R347" s="7" t="s">
        <v>23</v>
      </c>
      <c r="S347" s="7" t="s">
        <v>23</v>
      </c>
      <c r="T347" s="7" t="s">
        <v>23</v>
      </c>
      <c r="U347" s="7" t="s">
        <v>23</v>
      </c>
      <c r="V347" s="7" t="s">
        <v>23</v>
      </c>
    </row>
    <row r="348" spans="1:22" x14ac:dyDescent="0.2">
      <c r="A348" s="17"/>
      <c r="B348" s="18"/>
      <c r="C348" s="6" t="s">
        <v>882</v>
      </c>
      <c r="D348" s="6" t="s">
        <v>883</v>
      </c>
      <c r="E348" s="6" t="s">
        <v>884</v>
      </c>
      <c r="F348" s="7">
        <v>13</v>
      </c>
      <c r="G348" s="7">
        <v>1193764</v>
      </c>
      <c r="H348" s="7">
        <v>99.03</v>
      </c>
      <c r="I348" s="7">
        <v>1.94</v>
      </c>
      <c r="J348" s="7">
        <v>0</v>
      </c>
      <c r="K348" s="8">
        <v>1205456.93224275</v>
      </c>
      <c r="L348" s="7" t="s">
        <v>95</v>
      </c>
      <c r="M348" s="7">
        <v>45</v>
      </c>
      <c r="N348" s="7">
        <v>1</v>
      </c>
      <c r="O348" s="7">
        <v>1</v>
      </c>
      <c r="P348" s="7">
        <v>1</v>
      </c>
      <c r="Q348" s="11">
        <v>34.257891974584901</v>
      </c>
      <c r="R348" s="7" t="s">
        <v>23</v>
      </c>
      <c r="S348" s="7" t="s">
        <v>23</v>
      </c>
      <c r="T348" s="7" t="s">
        <v>23</v>
      </c>
      <c r="U348" s="7" t="s">
        <v>23</v>
      </c>
      <c r="V348" s="7" t="s">
        <v>23</v>
      </c>
    </row>
    <row r="349" spans="1:22" x14ac:dyDescent="0.2">
      <c r="A349" s="17"/>
      <c r="B349" s="18"/>
      <c r="C349" s="6" t="s">
        <v>885</v>
      </c>
      <c r="D349" s="6" t="s">
        <v>886</v>
      </c>
      <c r="E349" s="6" t="s">
        <v>115</v>
      </c>
      <c r="F349" s="7">
        <v>47</v>
      </c>
      <c r="G349" s="7">
        <v>1206066</v>
      </c>
      <c r="H349" s="7">
        <v>96.12</v>
      </c>
      <c r="I349" s="7">
        <v>0.97</v>
      </c>
      <c r="J349" s="7">
        <v>0</v>
      </c>
      <c r="K349" s="8">
        <v>1254750.3121098599</v>
      </c>
      <c r="L349" s="7" t="s">
        <v>95</v>
      </c>
      <c r="M349" s="7">
        <v>45</v>
      </c>
      <c r="N349" s="7">
        <v>1</v>
      </c>
      <c r="O349" s="7">
        <v>0</v>
      </c>
      <c r="P349" s="7">
        <v>0</v>
      </c>
      <c r="Q349" s="11">
        <v>34.1768909933731</v>
      </c>
      <c r="R349" s="7" t="s">
        <v>23</v>
      </c>
      <c r="S349" s="7" t="s">
        <v>23</v>
      </c>
      <c r="T349" s="7" t="s">
        <v>23</v>
      </c>
      <c r="U349" s="7" t="s">
        <v>23</v>
      </c>
      <c r="V349" s="7" t="s">
        <v>23</v>
      </c>
    </row>
    <row r="350" spans="1:22" x14ac:dyDescent="0.2">
      <c r="A350" s="17"/>
      <c r="B350" s="18"/>
      <c r="C350" s="6" t="s">
        <v>887</v>
      </c>
      <c r="D350" s="6" t="s">
        <v>888</v>
      </c>
      <c r="E350" s="6" t="s">
        <v>115</v>
      </c>
      <c r="F350" s="7">
        <v>44</v>
      </c>
      <c r="G350" s="7">
        <v>1259521</v>
      </c>
      <c r="H350" s="7">
        <v>97.73</v>
      </c>
      <c r="I350" s="7">
        <v>0.97</v>
      </c>
      <c r="J350" s="7">
        <v>0</v>
      </c>
      <c r="K350" s="8">
        <v>1288776.22019851</v>
      </c>
      <c r="L350" s="7" t="s">
        <v>95</v>
      </c>
      <c r="M350" s="7">
        <v>45</v>
      </c>
      <c r="N350" s="7">
        <v>1</v>
      </c>
      <c r="O350" s="7">
        <v>1</v>
      </c>
      <c r="P350" s="7">
        <v>1</v>
      </c>
      <c r="Q350" s="11">
        <v>33.145715983363097</v>
      </c>
      <c r="R350" s="7" t="s">
        <v>23</v>
      </c>
      <c r="S350" s="7" t="s">
        <v>23</v>
      </c>
      <c r="T350" s="7" t="s">
        <v>23</v>
      </c>
      <c r="U350" s="7" t="s">
        <v>23</v>
      </c>
      <c r="V350" s="7" t="s">
        <v>23</v>
      </c>
    </row>
    <row r="351" spans="1:22" x14ac:dyDescent="0.2">
      <c r="A351" s="17"/>
      <c r="B351" s="18"/>
      <c r="C351" s="6" t="s">
        <v>889</v>
      </c>
      <c r="D351" s="6" t="s">
        <v>890</v>
      </c>
      <c r="E351" s="6" t="s">
        <v>891</v>
      </c>
      <c r="F351" s="7">
        <v>37</v>
      </c>
      <c r="G351" s="7">
        <v>1223972</v>
      </c>
      <c r="H351" s="7">
        <v>98.06</v>
      </c>
      <c r="I351" s="7">
        <v>0.97</v>
      </c>
      <c r="J351" s="7">
        <v>0</v>
      </c>
      <c r="K351" s="8">
        <v>1248186.82439323</v>
      </c>
      <c r="L351" s="7" t="s">
        <v>39</v>
      </c>
      <c r="M351" s="7">
        <v>45</v>
      </c>
      <c r="N351" s="7">
        <v>1</v>
      </c>
      <c r="O351" s="7">
        <v>1</v>
      </c>
      <c r="P351" s="7">
        <v>1</v>
      </c>
      <c r="Q351" s="11">
        <v>33.6422742081349</v>
      </c>
      <c r="R351" s="7" t="s">
        <v>63</v>
      </c>
      <c r="S351" s="7" t="s">
        <v>99</v>
      </c>
      <c r="T351" s="7" t="s">
        <v>23</v>
      </c>
      <c r="U351" s="7" t="s">
        <v>23</v>
      </c>
      <c r="V351" s="7" t="s">
        <v>23</v>
      </c>
    </row>
    <row r="352" spans="1:22" x14ac:dyDescent="0.2">
      <c r="A352" s="17"/>
      <c r="B352" s="18"/>
      <c r="C352" s="6" t="s">
        <v>892</v>
      </c>
      <c r="D352" s="6" t="s">
        <v>893</v>
      </c>
      <c r="E352" s="6" t="s">
        <v>894</v>
      </c>
      <c r="F352" s="7">
        <v>1</v>
      </c>
      <c r="G352" s="7">
        <v>1645909</v>
      </c>
      <c r="H352" s="7">
        <v>99.03</v>
      </c>
      <c r="I352" s="7">
        <v>0</v>
      </c>
      <c r="J352" s="7">
        <v>0</v>
      </c>
      <c r="K352" s="8">
        <v>1662030.6977683499</v>
      </c>
      <c r="L352" s="7" t="s">
        <v>39</v>
      </c>
      <c r="M352" s="7">
        <v>46</v>
      </c>
      <c r="N352" s="7">
        <v>1</v>
      </c>
      <c r="O352" s="7">
        <v>1</v>
      </c>
      <c r="P352" s="7">
        <v>1</v>
      </c>
      <c r="Q352" s="11">
        <v>30.152407622375701</v>
      </c>
      <c r="R352" s="7" t="s">
        <v>63</v>
      </c>
      <c r="S352" s="7" t="s">
        <v>99</v>
      </c>
      <c r="T352" s="7" t="s">
        <v>23</v>
      </c>
      <c r="U352" s="7" t="s">
        <v>23</v>
      </c>
      <c r="V352" s="7" t="s">
        <v>23</v>
      </c>
    </row>
    <row r="353" spans="1:22" x14ac:dyDescent="0.2">
      <c r="A353" s="17"/>
      <c r="B353" s="18"/>
      <c r="C353" s="6" t="s">
        <v>895</v>
      </c>
      <c r="D353" s="6" t="s">
        <v>896</v>
      </c>
      <c r="E353" s="6" t="s">
        <v>103</v>
      </c>
      <c r="F353" s="7">
        <v>110</v>
      </c>
      <c r="G353" s="7">
        <v>1019752</v>
      </c>
      <c r="H353" s="7">
        <v>62.81</v>
      </c>
      <c r="I353" s="7">
        <v>0.97</v>
      </c>
      <c r="J353" s="7">
        <v>0</v>
      </c>
      <c r="K353" s="8">
        <v>1623550.39006528</v>
      </c>
      <c r="L353" s="7" t="s">
        <v>39</v>
      </c>
      <c r="M353" s="7">
        <v>26</v>
      </c>
      <c r="N353" s="7">
        <v>1</v>
      </c>
      <c r="O353" s="7">
        <v>1</v>
      </c>
      <c r="P353" s="7">
        <v>0</v>
      </c>
      <c r="Q353" s="11">
        <v>33.491547979824098</v>
      </c>
      <c r="R353" s="7" t="s">
        <v>23</v>
      </c>
      <c r="S353" s="7" t="s">
        <v>23</v>
      </c>
      <c r="T353" s="7" t="s">
        <v>23</v>
      </c>
      <c r="U353" s="7" t="s">
        <v>23</v>
      </c>
      <c r="V353" s="7" t="s">
        <v>23</v>
      </c>
    </row>
    <row r="354" spans="1:22" x14ac:dyDescent="0.2">
      <c r="A354" s="17"/>
      <c r="B354" s="18"/>
      <c r="C354" s="6" t="s">
        <v>897</v>
      </c>
      <c r="D354" s="6" t="s">
        <v>898</v>
      </c>
      <c r="E354" s="6" t="s">
        <v>899</v>
      </c>
      <c r="F354" s="7">
        <v>175</v>
      </c>
      <c r="G354" s="7">
        <v>1468040</v>
      </c>
      <c r="H354" s="7">
        <v>91.35</v>
      </c>
      <c r="I354" s="7">
        <v>0.97</v>
      </c>
      <c r="J354" s="7">
        <v>0</v>
      </c>
      <c r="K354" s="8">
        <v>1607049.8084291201</v>
      </c>
      <c r="L354" s="7" t="s">
        <v>39</v>
      </c>
      <c r="M354" s="7">
        <v>34</v>
      </c>
      <c r="N354" s="7">
        <v>1</v>
      </c>
      <c r="O354" s="7">
        <v>0</v>
      </c>
      <c r="P354" s="7">
        <v>1</v>
      </c>
      <c r="Q354" s="11">
        <v>34.889079512037597</v>
      </c>
      <c r="R354" s="7" t="s">
        <v>63</v>
      </c>
      <c r="S354" s="7" t="s">
        <v>99</v>
      </c>
      <c r="T354" s="7" t="s">
        <v>23</v>
      </c>
      <c r="U354" s="7" t="s">
        <v>23</v>
      </c>
      <c r="V354" s="7" t="s">
        <v>23</v>
      </c>
    </row>
    <row r="355" spans="1:22" x14ac:dyDescent="0.2">
      <c r="A355" s="17"/>
      <c r="B355" s="18"/>
      <c r="C355" s="6" t="s">
        <v>900</v>
      </c>
      <c r="D355" s="6" t="s">
        <v>901</v>
      </c>
      <c r="E355" s="6" t="s">
        <v>740</v>
      </c>
      <c r="F355" s="7">
        <v>199</v>
      </c>
      <c r="G355" s="7">
        <v>1094361</v>
      </c>
      <c r="H355" s="7">
        <v>68.61</v>
      </c>
      <c r="I355" s="7">
        <v>0.97</v>
      </c>
      <c r="J355" s="7">
        <v>0</v>
      </c>
      <c r="K355" s="8">
        <v>1595045.91167468</v>
      </c>
      <c r="L355" s="7" t="s">
        <v>95</v>
      </c>
      <c r="M355" s="7">
        <v>25</v>
      </c>
      <c r="N355" s="7">
        <v>1</v>
      </c>
      <c r="O355" s="7">
        <v>1</v>
      </c>
      <c r="P355" s="7">
        <v>1</v>
      </c>
      <c r="Q355" s="11">
        <v>36.045210169359201</v>
      </c>
      <c r="R355" s="7" t="s">
        <v>23</v>
      </c>
      <c r="S355" s="7" t="s">
        <v>23</v>
      </c>
      <c r="T355" s="7" t="s">
        <v>23</v>
      </c>
      <c r="U355" s="7" t="s">
        <v>23</v>
      </c>
      <c r="V355" s="7" t="s">
        <v>23</v>
      </c>
    </row>
    <row r="356" spans="1:22" x14ac:dyDescent="0.2">
      <c r="A356" s="17"/>
      <c r="B356" s="18"/>
      <c r="C356" s="6" t="s">
        <v>902</v>
      </c>
      <c r="D356" s="6" t="s">
        <v>903</v>
      </c>
      <c r="E356" s="6" t="s">
        <v>712</v>
      </c>
      <c r="F356" s="7">
        <v>499</v>
      </c>
      <c r="G356" s="7">
        <v>2033051</v>
      </c>
      <c r="H356" s="7">
        <v>89.08</v>
      </c>
      <c r="I356" s="7">
        <v>0.65</v>
      </c>
      <c r="J356" s="7">
        <v>0</v>
      </c>
      <c r="K356" s="8">
        <v>2282275.4827121701</v>
      </c>
      <c r="L356" s="7" t="s">
        <v>39</v>
      </c>
      <c r="M356" s="7">
        <v>40</v>
      </c>
      <c r="N356" s="7">
        <v>1</v>
      </c>
      <c r="O356" s="7">
        <v>2</v>
      </c>
      <c r="P356" s="7">
        <v>1</v>
      </c>
      <c r="Q356" s="11">
        <v>33.3920151579661</v>
      </c>
      <c r="R356" s="7" t="s">
        <v>63</v>
      </c>
      <c r="S356" s="7" t="s">
        <v>99</v>
      </c>
      <c r="T356" s="7" t="s">
        <v>23</v>
      </c>
      <c r="U356" s="7" t="s">
        <v>23</v>
      </c>
      <c r="V356" s="7" t="s">
        <v>23</v>
      </c>
    </row>
    <row r="357" spans="1:22" x14ac:dyDescent="0.2">
      <c r="A357" s="17"/>
      <c r="B357" s="18"/>
      <c r="C357" s="6" t="s">
        <v>904</v>
      </c>
      <c r="D357" s="6" t="s">
        <v>905</v>
      </c>
      <c r="E357" s="6" t="s">
        <v>899</v>
      </c>
      <c r="F357" s="7">
        <v>214</v>
      </c>
      <c r="G357" s="7">
        <v>1288408</v>
      </c>
      <c r="H357" s="7">
        <v>77.02</v>
      </c>
      <c r="I357" s="7">
        <v>7.0000000000000007E-2</v>
      </c>
      <c r="J357" s="7">
        <v>100</v>
      </c>
      <c r="K357" s="8">
        <v>1672822.64346923</v>
      </c>
      <c r="L357" s="7" t="s">
        <v>39</v>
      </c>
      <c r="M357" s="7">
        <v>27</v>
      </c>
      <c r="N357" s="7">
        <v>0</v>
      </c>
      <c r="O357" s="7">
        <v>1</v>
      </c>
      <c r="P357" s="7">
        <v>1</v>
      </c>
      <c r="Q357" s="11">
        <v>36.134686063883599</v>
      </c>
      <c r="R357" s="7" t="s">
        <v>23</v>
      </c>
      <c r="S357" s="7" t="s">
        <v>23</v>
      </c>
      <c r="T357" s="7" t="s">
        <v>23</v>
      </c>
      <c r="U357" s="7" t="s">
        <v>23</v>
      </c>
      <c r="V357" s="7" t="s">
        <v>23</v>
      </c>
    </row>
    <row r="358" spans="1:22" x14ac:dyDescent="0.2">
      <c r="A358" s="17"/>
      <c r="B358" s="18"/>
      <c r="C358" s="6" t="s">
        <v>906</v>
      </c>
      <c r="D358" s="6" t="s">
        <v>907</v>
      </c>
      <c r="E358" s="6" t="s">
        <v>908</v>
      </c>
      <c r="F358" s="7">
        <v>113</v>
      </c>
      <c r="G358" s="7">
        <v>1996680</v>
      </c>
      <c r="H358" s="7">
        <v>99.03</v>
      </c>
      <c r="I358" s="7">
        <v>0.97</v>
      </c>
      <c r="J358" s="7">
        <v>100</v>
      </c>
      <c r="K358" s="8">
        <v>2016237.5037867301</v>
      </c>
      <c r="L358" s="7" t="s">
        <v>39</v>
      </c>
      <c r="M358" s="7">
        <v>50</v>
      </c>
      <c r="N358" s="7">
        <v>1</v>
      </c>
      <c r="O358" s="7">
        <v>1</v>
      </c>
      <c r="P358" s="7">
        <v>1</v>
      </c>
      <c r="Q358" s="11">
        <v>35.408307044155698</v>
      </c>
      <c r="R358" s="7" t="s">
        <v>63</v>
      </c>
      <c r="S358" s="7" t="s">
        <v>99</v>
      </c>
      <c r="T358" s="7" t="s">
        <v>23</v>
      </c>
      <c r="U358" s="7" t="s">
        <v>23</v>
      </c>
      <c r="V358" s="7" t="s">
        <v>23</v>
      </c>
    </row>
    <row r="359" spans="1:22" x14ac:dyDescent="0.2">
      <c r="A359" s="17"/>
      <c r="B359" s="18"/>
      <c r="C359" s="6" t="s">
        <v>909</v>
      </c>
      <c r="D359" s="6" t="s">
        <v>910</v>
      </c>
      <c r="E359" s="6" t="s">
        <v>743</v>
      </c>
      <c r="F359" s="7">
        <v>92</v>
      </c>
      <c r="G359" s="7">
        <v>1176375</v>
      </c>
      <c r="H359" s="7">
        <v>89.81</v>
      </c>
      <c r="I359" s="7">
        <v>7.0000000000000007E-2</v>
      </c>
      <c r="J359" s="7">
        <v>0</v>
      </c>
      <c r="K359" s="8">
        <v>1309848.5692016501</v>
      </c>
      <c r="L359" s="7" t="s">
        <v>39</v>
      </c>
      <c r="M359" s="7">
        <v>39</v>
      </c>
      <c r="N359" s="7">
        <v>2</v>
      </c>
      <c r="O359" s="7">
        <v>1</v>
      </c>
      <c r="P359" s="7">
        <v>1</v>
      </c>
      <c r="Q359" s="11">
        <v>34.090274215821701</v>
      </c>
      <c r="R359" s="7" t="s">
        <v>48</v>
      </c>
      <c r="S359" s="7" t="s">
        <v>99</v>
      </c>
      <c r="T359" s="7" t="s">
        <v>23</v>
      </c>
      <c r="U359" s="7" t="s">
        <v>23</v>
      </c>
      <c r="V359" s="7" t="s">
        <v>23</v>
      </c>
    </row>
    <row r="360" spans="1:22" x14ac:dyDescent="0.2">
      <c r="A360" s="17"/>
      <c r="B360" s="18"/>
      <c r="C360" s="6" t="s">
        <v>911</v>
      </c>
      <c r="D360" s="6" t="s">
        <v>912</v>
      </c>
      <c r="E360" s="6" t="s">
        <v>743</v>
      </c>
      <c r="F360" s="7">
        <v>93</v>
      </c>
      <c r="G360" s="7">
        <v>1185071</v>
      </c>
      <c r="H360" s="7">
        <v>89.16</v>
      </c>
      <c r="I360" s="7">
        <v>0</v>
      </c>
      <c r="J360" s="7">
        <v>0</v>
      </c>
      <c r="K360" s="8">
        <v>1329150.9645581001</v>
      </c>
      <c r="L360" s="7" t="s">
        <v>95</v>
      </c>
      <c r="M360" s="7">
        <v>40</v>
      </c>
      <c r="N360" s="7">
        <v>1</v>
      </c>
      <c r="O360" s="7">
        <v>1</v>
      </c>
      <c r="P360" s="7">
        <v>1</v>
      </c>
      <c r="Q360" s="11">
        <v>34.052868863935501</v>
      </c>
      <c r="R360" s="7" t="s">
        <v>23</v>
      </c>
      <c r="S360" s="7" t="s">
        <v>23</v>
      </c>
      <c r="T360" s="7" t="s">
        <v>23</v>
      </c>
      <c r="U360" s="7" t="s">
        <v>23</v>
      </c>
      <c r="V360" s="7" t="s">
        <v>23</v>
      </c>
    </row>
    <row r="361" spans="1:22" x14ac:dyDescent="0.2">
      <c r="A361" s="17"/>
      <c r="B361" s="18"/>
      <c r="C361" s="6" t="s">
        <v>913</v>
      </c>
      <c r="D361" s="6" t="s">
        <v>914</v>
      </c>
      <c r="E361" s="6" t="s">
        <v>743</v>
      </c>
      <c r="F361" s="7">
        <v>106</v>
      </c>
      <c r="G361" s="7">
        <v>1171110</v>
      </c>
      <c r="H361" s="7">
        <v>92.23</v>
      </c>
      <c r="I361" s="7">
        <v>0</v>
      </c>
      <c r="J361" s="7">
        <v>0</v>
      </c>
      <c r="K361" s="8">
        <v>1269771.2241136299</v>
      </c>
      <c r="L361" s="7" t="s">
        <v>39</v>
      </c>
      <c r="M361" s="7">
        <v>38</v>
      </c>
      <c r="N361" s="7">
        <v>1</v>
      </c>
      <c r="O361" s="7">
        <v>1</v>
      </c>
      <c r="P361" s="7">
        <v>1</v>
      </c>
      <c r="Q361" s="11">
        <v>34.144092762501799</v>
      </c>
      <c r="R361" s="7" t="s">
        <v>63</v>
      </c>
      <c r="S361" s="7" t="s">
        <v>99</v>
      </c>
      <c r="T361" s="7" t="s">
        <v>23</v>
      </c>
      <c r="U361" s="7" t="s">
        <v>23</v>
      </c>
      <c r="V361" s="7" t="s">
        <v>23</v>
      </c>
    </row>
    <row r="362" spans="1:22" x14ac:dyDescent="0.2">
      <c r="A362" s="17"/>
      <c r="B362" s="18"/>
      <c r="C362" s="6" t="s">
        <v>915</v>
      </c>
      <c r="D362" s="6" t="s">
        <v>916</v>
      </c>
      <c r="E362" s="6" t="s">
        <v>743</v>
      </c>
      <c r="F362" s="7">
        <v>77</v>
      </c>
      <c r="G362" s="7">
        <v>1306149</v>
      </c>
      <c r="H362" s="7">
        <v>91.75</v>
      </c>
      <c r="I362" s="7">
        <v>0.97</v>
      </c>
      <c r="J362" s="7">
        <v>0</v>
      </c>
      <c r="K362" s="8">
        <v>1423595.64032698</v>
      </c>
      <c r="L362" s="7" t="s">
        <v>95</v>
      </c>
      <c r="M362" s="7">
        <v>42</v>
      </c>
      <c r="N362" s="7">
        <v>1</v>
      </c>
      <c r="O362" s="7">
        <v>1</v>
      </c>
      <c r="P362" s="7">
        <v>1</v>
      </c>
      <c r="Q362" s="11">
        <v>34.7741065407957</v>
      </c>
      <c r="R362" s="7" t="s">
        <v>23</v>
      </c>
      <c r="S362" s="7" t="s">
        <v>23</v>
      </c>
      <c r="T362" s="7" t="s">
        <v>23</v>
      </c>
      <c r="U362" s="7" t="s">
        <v>23</v>
      </c>
      <c r="V362" s="7" t="s">
        <v>23</v>
      </c>
    </row>
    <row r="363" spans="1:22" x14ac:dyDescent="0.2">
      <c r="A363" s="17"/>
      <c r="B363" s="18"/>
      <c r="C363" s="6" t="s">
        <v>917</v>
      </c>
      <c r="D363" s="6" t="s">
        <v>918</v>
      </c>
      <c r="E363" s="6" t="s">
        <v>919</v>
      </c>
      <c r="F363" s="7">
        <v>348</v>
      </c>
      <c r="G363" s="7">
        <v>1368195</v>
      </c>
      <c r="H363" s="7">
        <v>71.900000000000006</v>
      </c>
      <c r="I363" s="7">
        <v>6.78</v>
      </c>
      <c r="J363" s="7">
        <v>38.46</v>
      </c>
      <c r="K363" s="8">
        <v>1902913.7691237801</v>
      </c>
      <c r="L363" s="7" t="s">
        <v>95</v>
      </c>
      <c r="M363" s="7">
        <v>32</v>
      </c>
      <c r="N363" s="7">
        <v>1</v>
      </c>
      <c r="O363" s="7">
        <v>1</v>
      </c>
      <c r="P363" s="7">
        <v>0</v>
      </c>
      <c r="Q363" s="11">
        <v>31.7603513734832</v>
      </c>
      <c r="R363" s="7" t="s">
        <v>23</v>
      </c>
      <c r="S363" s="7" t="s">
        <v>23</v>
      </c>
      <c r="T363" s="7" t="s">
        <v>23</v>
      </c>
      <c r="U363" s="7" t="s">
        <v>23</v>
      </c>
      <c r="V363" s="7" t="s">
        <v>23</v>
      </c>
    </row>
    <row r="364" spans="1:22" x14ac:dyDescent="0.2">
      <c r="A364" s="17"/>
      <c r="B364" s="18"/>
      <c r="C364" s="6" t="s">
        <v>920</v>
      </c>
      <c r="D364" s="6" t="s">
        <v>921</v>
      </c>
      <c r="E364" s="6" t="s">
        <v>919</v>
      </c>
      <c r="F364" s="7">
        <v>225</v>
      </c>
      <c r="G364" s="7">
        <v>1487769</v>
      </c>
      <c r="H364" s="7">
        <v>77.47</v>
      </c>
      <c r="I364" s="7">
        <v>4.8499999999999996</v>
      </c>
      <c r="J364" s="7">
        <v>16.670000000000002</v>
      </c>
      <c r="K364" s="8">
        <v>1920445.3336775501</v>
      </c>
      <c r="L364" s="7" t="s">
        <v>95</v>
      </c>
      <c r="M364" s="7">
        <v>37</v>
      </c>
      <c r="N364" s="7">
        <v>1</v>
      </c>
      <c r="O364" s="7">
        <v>0</v>
      </c>
      <c r="P364" s="7">
        <v>1</v>
      </c>
      <c r="Q364" s="11">
        <v>31.771799223105099</v>
      </c>
      <c r="R364" s="7" t="s">
        <v>23</v>
      </c>
      <c r="S364" s="7" t="s">
        <v>23</v>
      </c>
      <c r="T364" s="7" t="s">
        <v>23</v>
      </c>
      <c r="U364" s="7" t="s">
        <v>23</v>
      </c>
      <c r="V364" s="7" t="s">
        <v>23</v>
      </c>
    </row>
    <row r="365" spans="1:22" x14ac:dyDescent="0.2">
      <c r="A365" s="17"/>
      <c r="B365" s="18"/>
      <c r="C365" s="6" t="s">
        <v>922</v>
      </c>
      <c r="D365" s="6" t="s">
        <v>923</v>
      </c>
      <c r="E365" s="6" t="s">
        <v>924</v>
      </c>
      <c r="F365" s="7">
        <v>78</v>
      </c>
      <c r="G365" s="7">
        <v>1014795</v>
      </c>
      <c r="H365" s="7">
        <v>52.43</v>
      </c>
      <c r="I365" s="7">
        <v>0</v>
      </c>
      <c r="J365" s="7">
        <v>0</v>
      </c>
      <c r="K365" s="8">
        <v>1935523.55521648</v>
      </c>
      <c r="L365" s="7" t="s">
        <v>39</v>
      </c>
      <c r="M365" s="7">
        <v>33</v>
      </c>
      <c r="N365" s="7">
        <v>1</v>
      </c>
      <c r="O365" s="7">
        <v>0</v>
      </c>
      <c r="P365" s="7">
        <v>1</v>
      </c>
      <c r="Q365" s="11">
        <v>33.686026078827602</v>
      </c>
      <c r="R365" s="7" t="s">
        <v>23</v>
      </c>
      <c r="S365" s="7" t="s">
        <v>23</v>
      </c>
      <c r="T365" s="7" t="s">
        <v>23</v>
      </c>
      <c r="U365" s="7" t="s">
        <v>23</v>
      </c>
      <c r="V365" s="7" t="s">
        <v>23</v>
      </c>
    </row>
    <row r="366" spans="1:22" x14ac:dyDescent="0.2">
      <c r="A366" s="17"/>
      <c r="B366" s="18"/>
      <c r="C366" s="6" t="s">
        <v>925</v>
      </c>
      <c r="D366" s="6" t="s">
        <v>926</v>
      </c>
      <c r="E366" s="6" t="s">
        <v>620</v>
      </c>
      <c r="F366" s="7">
        <v>31</v>
      </c>
      <c r="G366" s="7">
        <v>1221161</v>
      </c>
      <c r="H366" s="7">
        <v>94.17</v>
      </c>
      <c r="I366" s="7">
        <v>0</v>
      </c>
      <c r="J366" s="7">
        <v>0</v>
      </c>
      <c r="K366" s="8">
        <v>1296762.23850483</v>
      </c>
      <c r="L366" s="7" t="s">
        <v>39</v>
      </c>
      <c r="M366" s="7">
        <v>42</v>
      </c>
      <c r="N366" s="7">
        <v>1</v>
      </c>
      <c r="O366" s="7">
        <v>0</v>
      </c>
      <c r="P366" s="7">
        <v>1</v>
      </c>
      <c r="Q366" s="11">
        <v>33.249793549046601</v>
      </c>
      <c r="R366" s="7" t="s">
        <v>63</v>
      </c>
      <c r="S366" s="7" t="s">
        <v>99</v>
      </c>
      <c r="T366" s="7" t="s">
        <v>23</v>
      </c>
      <c r="U366" s="7" t="s">
        <v>23</v>
      </c>
      <c r="V366" s="7" t="s">
        <v>23</v>
      </c>
    </row>
    <row r="367" spans="1:22" x14ac:dyDescent="0.2">
      <c r="A367" s="17"/>
      <c r="B367" s="18"/>
      <c r="C367" s="6" t="s">
        <v>927</v>
      </c>
      <c r="D367" s="6" t="s">
        <v>928</v>
      </c>
      <c r="E367" s="6" t="s">
        <v>929</v>
      </c>
      <c r="F367" s="7">
        <v>107</v>
      </c>
      <c r="G367" s="7">
        <v>1709843</v>
      </c>
      <c r="H367" s="7">
        <v>97.57</v>
      </c>
      <c r="I367" s="7">
        <v>0</v>
      </c>
      <c r="J367" s="7">
        <v>0</v>
      </c>
      <c r="K367" s="8">
        <v>1752426.9755047699</v>
      </c>
      <c r="L367" s="7" t="s">
        <v>39</v>
      </c>
      <c r="M367" s="7">
        <v>44</v>
      </c>
      <c r="N367" s="7">
        <v>1</v>
      </c>
      <c r="O367" s="7">
        <v>1</v>
      </c>
      <c r="P367" s="7">
        <v>1</v>
      </c>
      <c r="Q367" s="11">
        <v>32.859166663280099</v>
      </c>
      <c r="R367" s="7" t="s">
        <v>63</v>
      </c>
      <c r="S367" s="7" t="s">
        <v>99</v>
      </c>
      <c r="T367" s="7" t="s">
        <v>23</v>
      </c>
      <c r="U367" s="7" t="s">
        <v>23</v>
      </c>
      <c r="V367" s="7" t="s">
        <v>23</v>
      </c>
    </row>
    <row r="368" spans="1:22" x14ac:dyDescent="0.2">
      <c r="A368" s="17"/>
      <c r="B368" s="18"/>
      <c r="C368" s="6" t="s">
        <v>930</v>
      </c>
      <c r="D368" s="6" t="s">
        <v>931</v>
      </c>
      <c r="E368" s="6" t="s">
        <v>932</v>
      </c>
      <c r="F368" s="7">
        <v>40</v>
      </c>
      <c r="G368" s="7">
        <v>1043508</v>
      </c>
      <c r="H368" s="7">
        <v>77.989999999999995</v>
      </c>
      <c r="I368" s="7">
        <v>0</v>
      </c>
      <c r="J368" s="7">
        <v>0</v>
      </c>
      <c r="K368" s="8">
        <v>1338002.3079882001</v>
      </c>
      <c r="L368" s="7" t="s">
        <v>95</v>
      </c>
      <c r="M368" s="7">
        <v>38</v>
      </c>
      <c r="N368" s="7">
        <v>1</v>
      </c>
      <c r="O368" s="7">
        <v>1</v>
      </c>
      <c r="P368" s="7">
        <v>1</v>
      </c>
      <c r="Q368" s="11">
        <v>34.6444246163421</v>
      </c>
      <c r="R368" s="7" t="s">
        <v>23</v>
      </c>
      <c r="S368" s="7" t="s">
        <v>23</v>
      </c>
      <c r="T368" s="7" t="s">
        <v>23</v>
      </c>
      <c r="U368" s="7" t="s">
        <v>23</v>
      </c>
      <c r="V368" s="7" t="s">
        <v>23</v>
      </c>
    </row>
    <row r="369" spans="1:22" x14ac:dyDescent="0.2">
      <c r="A369" s="17"/>
      <c r="B369" s="18"/>
      <c r="C369" s="6" t="s">
        <v>933</v>
      </c>
      <c r="D369" s="6" t="s">
        <v>934</v>
      </c>
      <c r="E369" s="6" t="s">
        <v>150</v>
      </c>
      <c r="F369" s="7">
        <v>46</v>
      </c>
      <c r="G369" s="7">
        <v>1134945</v>
      </c>
      <c r="H369" s="7">
        <v>96.12</v>
      </c>
      <c r="I369" s="7">
        <v>5.83</v>
      </c>
      <c r="J369" s="7">
        <v>0</v>
      </c>
      <c r="K369" s="8">
        <v>1180758.42696629</v>
      </c>
      <c r="L369" s="7" t="s">
        <v>95</v>
      </c>
      <c r="M369" s="7">
        <v>43</v>
      </c>
      <c r="N369" s="7">
        <v>1</v>
      </c>
      <c r="O369" s="7">
        <v>1</v>
      </c>
      <c r="P369" s="7">
        <v>1</v>
      </c>
      <c r="Q369" s="11">
        <v>35.430374097571601</v>
      </c>
      <c r="R369" s="7" t="s">
        <v>23</v>
      </c>
      <c r="S369" s="7" t="s">
        <v>23</v>
      </c>
      <c r="T369" s="7" t="s">
        <v>23</v>
      </c>
      <c r="U369" s="7" t="s">
        <v>23</v>
      </c>
      <c r="V369" s="7" t="s">
        <v>23</v>
      </c>
    </row>
    <row r="370" spans="1:22" x14ac:dyDescent="0.2">
      <c r="A370" s="17"/>
      <c r="B370" s="18"/>
      <c r="C370" s="6" t="s">
        <v>935</v>
      </c>
      <c r="D370" s="6" t="s">
        <v>936</v>
      </c>
      <c r="E370" s="6" t="s">
        <v>150</v>
      </c>
      <c r="F370" s="7">
        <v>21</v>
      </c>
      <c r="G370" s="7">
        <v>1273336</v>
      </c>
      <c r="H370" s="7">
        <v>99.03</v>
      </c>
      <c r="I370" s="7">
        <v>0.97</v>
      </c>
      <c r="J370" s="7">
        <v>0</v>
      </c>
      <c r="K370" s="8">
        <v>1285808.3409068</v>
      </c>
      <c r="L370" s="7" t="s">
        <v>95</v>
      </c>
      <c r="M370" s="7">
        <v>42</v>
      </c>
      <c r="N370" s="7">
        <v>1</v>
      </c>
      <c r="O370" s="7">
        <v>1</v>
      </c>
      <c r="P370" s="7">
        <v>1</v>
      </c>
      <c r="Q370" s="11">
        <v>34.696988553470298</v>
      </c>
      <c r="R370" s="7" t="s">
        <v>23</v>
      </c>
      <c r="S370" s="7" t="s">
        <v>23</v>
      </c>
      <c r="T370" s="7" t="s">
        <v>23</v>
      </c>
      <c r="U370" s="7" t="s">
        <v>23</v>
      </c>
      <c r="V370" s="7" t="s">
        <v>23</v>
      </c>
    </row>
    <row r="371" spans="1:22" x14ac:dyDescent="0.2">
      <c r="A371" s="17"/>
      <c r="B371" s="18"/>
      <c r="C371" s="6" t="s">
        <v>937</v>
      </c>
      <c r="D371" s="6" t="s">
        <v>938</v>
      </c>
      <c r="E371" s="6" t="s">
        <v>150</v>
      </c>
      <c r="F371" s="7">
        <v>17</v>
      </c>
      <c r="G371" s="7">
        <v>1202873</v>
      </c>
      <c r="H371" s="7">
        <v>100</v>
      </c>
      <c r="I371" s="7">
        <v>0</v>
      </c>
      <c r="J371" s="7">
        <v>0</v>
      </c>
      <c r="K371" s="8">
        <v>1202873</v>
      </c>
      <c r="L371" s="7" t="s">
        <v>39</v>
      </c>
      <c r="M371" s="7">
        <v>45</v>
      </c>
      <c r="N371" s="7">
        <v>1</v>
      </c>
      <c r="O371" s="7">
        <v>2</v>
      </c>
      <c r="P371" s="7">
        <v>1</v>
      </c>
      <c r="Q371" s="11">
        <v>34.938155277943999</v>
      </c>
      <c r="R371" s="7" t="s">
        <v>63</v>
      </c>
      <c r="S371" s="7" t="s">
        <v>99</v>
      </c>
      <c r="T371" s="7" t="s">
        <v>23</v>
      </c>
      <c r="U371" s="7" t="s">
        <v>23</v>
      </c>
      <c r="V371" s="7" t="s">
        <v>23</v>
      </c>
    </row>
    <row r="372" spans="1:22" x14ac:dyDescent="0.2">
      <c r="A372" s="17"/>
      <c r="B372" s="18"/>
      <c r="C372" s="6" t="s">
        <v>939</v>
      </c>
      <c r="D372" s="6" t="s">
        <v>940</v>
      </c>
      <c r="E372" s="6" t="s">
        <v>150</v>
      </c>
      <c r="F372" s="7">
        <v>44</v>
      </c>
      <c r="G372" s="7">
        <v>1522689</v>
      </c>
      <c r="H372" s="7">
        <v>100</v>
      </c>
      <c r="I372" s="7">
        <v>0.97</v>
      </c>
      <c r="J372" s="7">
        <v>100</v>
      </c>
      <c r="K372" s="8">
        <v>1522689</v>
      </c>
      <c r="L372" s="7" t="s">
        <v>95</v>
      </c>
      <c r="M372" s="7">
        <v>54</v>
      </c>
      <c r="N372" s="7">
        <v>1</v>
      </c>
      <c r="O372" s="7">
        <v>2</v>
      </c>
      <c r="P372" s="7">
        <v>1</v>
      </c>
      <c r="Q372" s="11">
        <v>34.845061332705399</v>
      </c>
      <c r="R372" s="7" t="s">
        <v>23</v>
      </c>
      <c r="S372" s="7" t="s">
        <v>23</v>
      </c>
      <c r="T372" s="7" t="s">
        <v>23</v>
      </c>
      <c r="U372" s="7" t="s">
        <v>23</v>
      </c>
      <c r="V372" s="7" t="s">
        <v>23</v>
      </c>
    </row>
    <row r="373" spans="1:22" x14ac:dyDescent="0.2">
      <c r="A373" s="17"/>
      <c r="B373" s="18"/>
      <c r="C373" s="6" t="s">
        <v>941</v>
      </c>
      <c r="D373" s="6" t="s">
        <v>942</v>
      </c>
      <c r="E373" s="6" t="s">
        <v>150</v>
      </c>
      <c r="F373" s="7">
        <v>13</v>
      </c>
      <c r="G373" s="7">
        <v>1176403</v>
      </c>
      <c r="H373" s="7">
        <v>96.12</v>
      </c>
      <c r="I373" s="7">
        <v>0.97</v>
      </c>
      <c r="J373" s="7">
        <v>100</v>
      </c>
      <c r="K373" s="8">
        <v>1223889.9292551</v>
      </c>
      <c r="L373" s="7" t="s">
        <v>95</v>
      </c>
      <c r="M373" s="7">
        <v>44</v>
      </c>
      <c r="N373" s="7">
        <v>1</v>
      </c>
      <c r="O373" s="7">
        <v>2</v>
      </c>
      <c r="P373" s="7">
        <v>1</v>
      </c>
      <c r="Q373" s="11">
        <v>34.583238058764202</v>
      </c>
      <c r="R373" s="7" t="s">
        <v>23</v>
      </c>
      <c r="S373" s="7" t="s">
        <v>23</v>
      </c>
      <c r="T373" s="7" t="s">
        <v>23</v>
      </c>
      <c r="U373" s="7" t="s">
        <v>23</v>
      </c>
      <c r="V373" s="7" t="s">
        <v>23</v>
      </c>
    </row>
    <row r="374" spans="1:22" x14ac:dyDescent="0.2">
      <c r="A374" s="17"/>
      <c r="B374" s="18"/>
      <c r="C374" s="6" t="s">
        <v>943</v>
      </c>
      <c r="D374" s="6" t="s">
        <v>944</v>
      </c>
      <c r="E374" s="6" t="s">
        <v>150</v>
      </c>
      <c r="F374" s="7">
        <v>7</v>
      </c>
      <c r="G374" s="7">
        <v>1289869</v>
      </c>
      <c r="H374" s="7">
        <v>100</v>
      </c>
      <c r="I374" s="7">
        <v>0</v>
      </c>
      <c r="J374" s="7">
        <v>0</v>
      </c>
      <c r="K374" s="8">
        <v>1289869</v>
      </c>
      <c r="L374" s="7" t="s">
        <v>95</v>
      </c>
      <c r="M374" s="7">
        <v>45</v>
      </c>
      <c r="N374" s="7">
        <v>1</v>
      </c>
      <c r="O374" s="7">
        <v>1</v>
      </c>
      <c r="P374" s="7">
        <v>1</v>
      </c>
      <c r="Q374" s="11">
        <v>35.040423032336903</v>
      </c>
      <c r="R374" s="7" t="s">
        <v>23</v>
      </c>
      <c r="S374" s="7" t="s">
        <v>23</v>
      </c>
      <c r="T374" s="7" t="s">
        <v>23</v>
      </c>
      <c r="U374" s="7" t="s">
        <v>23</v>
      </c>
      <c r="V374" s="7" t="s">
        <v>23</v>
      </c>
    </row>
    <row r="375" spans="1:22" x14ac:dyDescent="0.2">
      <c r="A375" s="17"/>
      <c r="B375" s="18"/>
      <c r="C375" s="6" t="s">
        <v>945</v>
      </c>
      <c r="D375" s="6" t="s">
        <v>946</v>
      </c>
      <c r="E375" s="6" t="s">
        <v>150</v>
      </c>
      <c r="F375" s="7">
        <v>15</v>
      </c>
      <c r="G375" s="7">
        <v>1196229</v>
      </c>
      <c r="H375" s="7">
        <v>98.06</v>
      </c>
      <c r="I375" s="7">
        <v>0</v>
      </c>
      <c r="J375" s="7">
        <v>0</v>
      </c>
      <c r="K375" s="8">
        <v>1219894.962268</v>
      </c>
      <c r="L375" s="7" t="s">
        <v>95</v>
      </c>
      <c r="M375" s="7">
        <v>44</v>
      </c>
      <c r="N375" s="7">
        <v>1</v>
      </c>
      <c r="O375" s="7">
        <v>1</v>
      </c>
      <c r="P375" s="7">
        <v>0</v>
      </c>
      <c r="Q375" s="11">
        <v>34.608532429832202</v>
      </c>
      <c r="R375" s="7" t="s">
        <v>23</v>
      </c>
      <c r="S375" s="7" t="s">
        <v>23</v>
      </c>
      <c r="T375" s="7" t="s">
        <v>23</v>
      </c>
      <c r="U375" s="7" t="s">
        <v>23</v>
      </c>
      <c r="V375" s="7" t="s">
        <v>23</v>
      </c>
    </row>
    <row r="376" spans="1:22" x14ac:dyDescent="0.2">
      <c r="A376" s="17"/>
      <c r="B376" s="18"/>
      <c r="C376" s="6" t="s">
        <v>947</v>
      </c>
      <c r="D376" s="6" t="s">
        <v>948</v>
      </c>
      <c r="E376" s="6" t="s">
        <v>150</v>
      </c>
      <c r="F376" s="7">
        <v>46</v>
      </c>
      <c r="G376" s="7">
        <v>819148</v>
      </c>
      <c r="H376" s="7">
        <v>52.59</v>
      </c>
      <c r="I376" s="7">
        <v>0</v>
      </c>
      <c r="J376" s="7">
        <v>0</v>
      </c>
      <c r="K376" s="8">
        <v>1557611.7132534699</v>
      </c>
      <c r="L376" s="7" t="s">
        <v>95</v>
      </c>
      <c r="M376" s="7">
        <v>20</v>
      </c>
      <c r="N376" s="7">
        <v>0</v>
      </c>
      <c r="O376" s="7">
        <v>2</v>
      </c>
      <c r="P376" s="7">
        <v>1</v>
      </c>
      <c r="Q376" s="11">
        <v>34.156900983955303</v>
      </c>
      <c r="R376" s="7" t="s">
        <v>23</v>
      </c>
      <c r="S376" s="7" t="s">
        <v>23</v>
      </c>
      <c r="T376" s="7" t="s">
        <v>23</v>
      </c>
      <c r="U376" s="7" t="s">
        <v>23</v>
      </c>
      <c r="V376" s="7" t="s">
        <v>23</v>
      </c>
    </row>
    <row r="377" spans="1:22" x14ac:dyDescent="0.2">
      <c r="A377" s="17"/>
      <c r="B377" s="18"/>
      <c r="C377" s="6" t="s">
        <v>949</v>
      </c>
      <c r="D377" s="6" t="s">
        <v>950</v>
      </c>
      <c r="E377" s="6" t="s">
        <v>150</v>
      </c>
      <c r="F377" s="7">
        <v>20</v>
      </c>
      <c r="G377" s="7">
        <v>1228710</v>
      </c>
      <c r="H377" s="7">
        <v>99.03</v>
      </c>
      <c r="I377" s="7">
        <v>0</v>
      </c>
      <c r="J377" s="7">
        <v>0</v>
      </c>
      <c r="K377" s="8">
        <v>1240745.22871857</v>
      </c>
      <c r="L377" s="7" t="s">
        <v>95</v>
      </c>
      <c r="M377" s="7">
        <v>43</v>
      </c>
      <c r="N377" s="7">
        <v>1</v>
      </c>
      <c r="O377" s="7">
        <v>1</v>
      </c>
      <c r="P377" s="7">
        <v>1</v>
      </c>
      <c r="Q377" s="11">
        <v>34.887413010836497</v>
      </c>
      <c r="R377" s="7" t="s">
        <v>23</v>
      </c>
      <c r="S377" s="7" t="s">
        <v>23</v>
      </c>
      <c r="T377" s="7" t="s">
        <v>23</v>
      </c>
      <c r="U377" s="7" t="s">
        <v>23</v>
      </c>
      <c r="V377" s="7" t="s">
        <v>23</v>
      </c>
    </row>
    <row r="378" spans="1:22" x14ac:dyDescent="0.2">
      <c r="A378" s="17"/>
      <c r="B378" s="18"/>
      <c r="C378" s="6" t="s">
        <v>951</v>
      </c>
      <c r="D378" s="6" t="s">
        <v>952</v>
      </c>
      <c r="E378" s="6" t="s">
        <v>150</v>
      </c>
      <c r="F378" s="7">
        <v>16</v>
      </c>
      <c r="G378" s="7">
        <v>1268007</v>
      </c>
      <c r="H378" s="7">
        <v>98.06</v>
      </c>
      <c r="I378" s="7">
        <v>0</v>
      </c>
      <c r="J378" s="7">
        <v>0</v>
      </c>
      <c r="K378" s="8">
        <v>1293093.0042830899</v>
      </c>
      <c r="L378" s="7" t="s">
        <v>95</v>
      </c>
      <c r="M378" s="7">
        <v>45</v>
      </c>
      <c r="N378" s="7">
        <v>1</v>
      </c>
      <c r="O378" s="7">
        <v>1</v>
      </c>
      <c r="P378" s="7">
        <v>1</v>
      </c>
      <c r="Q378" s="11">
        <v>34.438791732909401</v>
      </c>
      <c r="R378" s="7" t="s">
        <v>23</v>
      </c>
      <c r="S378" s="7" t="s">
        <v>23</v>
      </c>
      <c r="T378" s="7" t="s">
        <v>23</v>
      </c>
      <c r="U378" s="7" t="s">
        <v>23</v>
      </c>
      <c r="V378" s="7" t="s">
        <v>23</v>
      </c>
    </row>
    <row r="379" spans="1:22" x14ac:dyDescent="0.2">
      <c r="A379" s="17"/>
      <c r="B379" s="18"/>
      <c r="C379" s="6" t="s">
        <v>953</v>
      </c>
      <c r="D379" s="6" t="s">
        <v>954</v>
      </c>
      <c r="E379" s="6" t="s">
        <v>683</v>
      </c>
      <c r="F379" s="7">
        <v>68</v>
      </c>
      <c r="G379" s="7">
        <v>1374775</v>
      </c>
      <c r="H379" s="7">
        <v>95.15</v>
      </c>
      <c r="I379" s="7">
        <v>0.97</v>
      </c>
      <c r="J379" s="7">
        <v>0</v>
      </c>
      <c r="K379" s="8">
        <v>1444850.23646873</v>
      </c>
      <c r="L379" s="7" t="s">
        <v>39</v>
      </c>
      <c r="M379" s="7">
        <v>42</v>
      </c>
      <c r="N379" s="7">
        <v>1</v>
      </c>
      <c r="O379" s="7">
        <v>1</v>
      </c>
      <c r="P379" s="7">
        <v>1</v>
      </c>
      <c r="Q379" s="11">
        <v>31.872785590920302</v>
      </c>
      <c r="R379" s="7" t="s">
        <v>63</v>
      </c>
      <c r="S379" s="7" t="s">
        <v>99</v>
      </c>
      <c r="T379" s="7" t="s">
        <v>23</v>
      </c>
      <c r="U379" s="7" t="s">
        <v>23</v>
      </c>
      <c r="V379" s="7" t="s">
        <v>23</v>
      </c>
    </row>
    <row r="380" spans="1:22" x14ac:dyDescent="0.2">
      <c r="A380" s="17"/>
      <c r="B380" s="18"/>
      <c r="C380" s="6" t="s">
        <v>955</v>
      </c>
      <c r="D380" s="6" t="s">
        <v>956</v>
      </c>
      <c r="E380" s="6" t="s">
        <v>957</v>
      </c>
      <c r="F380" s="7">
        <v>39</v>
      </c>
      <c r="G380" s="7">
        <v>1131154</v>
      </c>
      <c r="H380" s="7">
        <v>88.83</v>
      </c>
      <c r="I380" s="7">
        <v>2.4300000000000002</v>
      </c>
      <c r="J380" s="7">
        <v>100</v>
      </c>
      <c r="K380" s="8">
        <v>1273391.87211528</v>
      </c>
      <c r="L380" s="7" t="s">
        <v>39</v>
      </c>
      <c r="M380" s="7">
        <v>43</v>
      </c>
      <c r="N380" s="7">
        <v>1</v>
      </c>
      <c r="O380" s="7">
        <v>0</v>
      </c>
      <c r="P380" s="7">
        <v>1</v>
      </c>
      <c r="Q380" s="11">
        <v>20.686177879027401</v>
      </c>
      <c r="R380" s="7" t="s">
        <v>63</v>
      </c>
      <c r="S380" s="7" t="s">
        <v>99</v>
      </c>
      <c r="T380" s="7" t="s">
        <v>23</v>
      </c>
      <c r="U380" s="7" t="s">
        <v>23</v>
      </c>
      <c r="V380" s="7" t="s">
        <v>23</v>
      </c>
    </row>
    <row r="381" spans="1:22" x14ac:dyDescent="0.2">
      <c r="A381" s="17"/>
      <c r="B381" s="18"/>
      <c r="C381" s="6" t="s">
        <v>958</v>
      </c>
      <c r="D381" s="6" t="s">
        <v>959</v>
      </c>
      <c r="E381" s="6" t="s">
        <v>694</v>
      </c>
      <c r="F381" s="7">
        <v>23</v>
      </c>
      <c r="G381" s="7">
        <v>1664924</v>
      </c>
      <c r="H381" s="7">
        <v>99.51</v>
      </c>
      <c r="I381" s="7">
        <v>0.49</v>
      </c>
      <c r="J381" s="7">
        <v>100</v>
      </c>
      <c r="K381" s="8">
        <v>1673122.2992664101</v>
      </c>
      <c r="L381" s="7" t="s">
        <v>39</v>
      </c>
      <c r="M381" s="7">
        <v>47</v>
      </c>
      <c r="N381" s="7">
        <v>1</v>
      </c>
      <c r="O381" s="7">
        <v>1</v>
      </c>
      <c r="P381" s="7">
        <v>1</v>
      </c>
      <c r="Q381" s="11">
        <v>30.7129681655456</v>
      </c>
      <c r="R381" s="7" t="s">
        <v>63</v>
      </c>
      <c r="S381" s="7" t="s">
        <v>99</v>
      </c>
      <c r="T381" s="7" t="s">
        <v>23</v>
      </c>
      <c r="U381" s="7" t="s">
        <v>23</v>
      </c>
      <c r="V381" s="7" t="s">
        <v>23</v>
      </c>
    </row>
    <row r="382" spans="1:22" x14ac:dyDescent="0.2">
      <c r="A382" s="17"/>
      <c r="B382" s="18"/>
      <c r="C382" s="6" t="s">
        <v>960</v>
      </c>
      <c r="D382" s="6" t="s">
        <v>961</v>
      </c>
      <c r="E382" s="6" t="s">
        <v>655</v>
      </c>
      <c r="F382" s="7">
        <v>235</v>
      </c>
      <c r="G382" s="7">
        <v>832393</v>
      </c>
      <c r="H382" s="7">
        <v>57.16</v>
      </c>
      <c r="I382" s="7">
        <v>3.88</v>
      </c>
      <c r="J382" s="7">
        <v>60</v>
      </c>
      <c r="K382" s="8">
        <v>1456250.8747375801</v>
      </c>
      <c r="L382" s="7" t="s">
        <v>39</v>
      </c>
      <c r="M382" s="7">
        <v>24</v>
      </c>
      <c r="N382" s="7">
        <v>1</v>
      </c>
      <c r="O382" s="7">
        <v>0</v>
      </c>
      <c r="P382" s="7">
        <v>0</v>
      </c>
      <c r="Q382" s="11">
        <v>31.6795922776782</v>
      </c>
      <c r="R382" s="7" t="s">
        <v>23</v>
      </c>
      <c r="S382" s="7" t="s">
        <v>23</v>
      </c>
      <c r="T382" s="7" t="s">
        <v>23</v>
      </c>
      <c r="U382" s="7" t="s">
        <v>23</v>
      </c>
      <c r="V382" s="7" t="s">
        <v>23</v>
      </c>
    </row>
    <row r="383" spans="1:22" x14ac:dyDescent="0.2">
      <c r="A383" s="17"/>
      <c r="B383" s="18"/>
      <c r="C383" s="6" t="s">
        <v>962</v>
      </c>
      <c r="D383" s="6" t="s">
        <v>963</v>
      </c>
      <c r="E383" s="6" t="s">
        <v>574</v>
      </c>
      <c r="F383" s="7">
        <v>188</v>
      </c>
      <c r="G383" s="7">
        <v>720312</v>
      </c>
      <c r="H383" s="7">
        <v>54.05</v>
      </c>
      <c r="I383" s="7">
        <v>7.8</v>
      </c>
      <c r="J383" s="7">
        <v>52.63</v>
      </c>
      <c r="K383" s="8">
        <v>1332677.15078631</v>
      </c>
      <c r="L383" s="7" t="s">
        <v>39</v>
      </c>
      <c r="M383" s="7">
        <v>11</v>
      </c>
      <c r="N383" s="7">
        <v>0</v>
      </c>
      <c r="O383" s="7">
        <v>0</v>
      </c>
      <c r="P383" s="7">
        <v>0</v>
      </c>
      <c r="Q383" s="11">
        <v>31.4480021121439</v>
      </c>
      <c r="R383" s="7" t="s">
        <v>23</v>
      </c>
      <c r="S383" s="7" t="s">
        <v>23</v>
      </c>
      <c r="T383" s="7" t="s">
        <v>23</v>
      </c>
      <c r="U383" s="7" t="s">
        <v>23</v>
      </c>
      <c r="V383" s="7" t="s">
        <v>23</v>
      </c>
    </row>
    <row r="384" spans="1:22" x14ac:dyDescent="0.2">
      <c r="A384" s="17"/>
      <c r="B384" s="18"/>
      <c r="C384" s="6" t="s">
        <v>964</v>
      </c>
      <c r="D384" s="6" t="s">
        <v>965</v>
      </c>
      <c r="E384" s="6" t="s">
        <v>966</v>
      </c>
      <c r="F384" s="7">
        <v>37</v>
      </c>
      <c r="G384" s="7">
        <v>1906738</v>
      </c>
      <c r="H384" s="7">
        <v>93.85</v>
      </c>
      <c r="I384" s="7">
        <v>0.97</v>
      </c>
      <c r="J384" s="7">
        <v>100</v>
      </c>
      <c r="K384" s="8">
        <v>2031686.73415024</v>
      </c>
      <c r="L384" s="7" t="s">
        <v>95</v>
      </c>
      <c r="M384" s="7">
        <v>47</v>
      </c>
      <c r="N384" s="7">
        <v>1</v>
      </c>
      <c r="O384" s="7">
        <v>1</v>
      </c>
      <c r="P384" s="7">
        <v>1</v>
      </c>
      <c r="Q384" s="11">
        <v>26.345824249357801</v>
      </c>
      <c r="R384" s="7" t="s">
        <v>23</v>
      </c>
      <c r="S384" s="7" t="s">
        <v>23</v>
      </c>
      <c r="T384" s="7" t="s">
        <v>23</v>
      </c>
      <c r="U384" s="7" t="s">
        <v>23</v>
      </c>
      <c r="V384" s="7" t="s">
        <v>23</v>
      </c>
    </row>
    <row r="385" spans="1:22" x14ac:dyDescent="0.2">
      <c r="A385" s="17"/>
      <c r="B385" s="18"/>
      <c r="C385" s="6" t="s">
        <v>967</v>
      </c>
      <c r="D385" s="6" t="s">
        <v>968</v>
      </c>
      <c r="E385" s="6" t="s">
        <v>969</v>
      </c>
      <c r="F385" s="7">
        <v>67</v>
      </c>
      <c r="G385" s="7">
        <v>1925182</v>
      </c>
      <c r="H385" s="7">
        <v>100</v>
      </c>
      <c r="I385" s="7">
        <v>0</v>
      </c>
      <c r="J385" s="7">
        <v>0</v>
      </c>
      <c r="K385" s="8">
        <v>1925182</v>
      </c>
      <c r="L385" s="7" t="s">
        <v>39</v>
      </c>
      <c r="M385" s="7">
        <v>45</v>
      </c>
      <c r="N385" s="7">
        <v>1</v>
      </c>
      <c r="O385" s="7">
        <v>1</v>
      </c>
      <c r="P385" s="7">
        <v>1</v>
      </c>
      <c r="Q385" s="11">
        <v>29.662672291363499</v>
      </c>
      <c r="R385" s="7" t="s">
        <v>63</v>
      </c>
      <c r="S385" s="7" t="s">
        <v>99</v>
      </c>
      <c r="T385" s="7" t="s">
        <v>23</v>
      </c>
      <c r="U385" s="7" t="s">
        <v>23</v>
      </c>
      <c r="V385" s="7" t="s">
        <v>23</v>
      </c>
    </row>
    <row r="386" spans="1:22" ht="15" x14ac:dyDescent="0.2">
      <c r="A386" s="17"/>
      <c r="B386" s="18"/>
      <c r="C386" s="6" t="s">
        <v>970</v>
      </c>
      <c r="D386" s="6" t="s">
        <v>971</v>
      </c>
      <c r="E386" s="6" t="s">
        <v>972</v>
      </c>
      <c r="F386" s="7">
        <v>1</v>
      </c>
      <c r="G386" s="7">
        <v>2171418</v>
      </c>
      <c r="H386" s="7">
        <v>100</v>
      </c>
      <c r="I386" s="7">
        <v>0</v>
      </c>
      <c r="J386" s="7">
        <v>0</v>
      </c>
      <c r="K386" s="8">
        <v>2171418</v>
      </c>
      <c r="L386" s="7" t="s">
        <v>39</v>
      </c>
      <c r="M386" s="7">
        <v>47</v>
      </c>
      <c r="N386" s="7">
        <v>1</v>
      </c>
      <c r="O386" s="7">
        <v>1</v>
      </c>
      <c r="P386" s="7">
        <v>1</v>
      </c>
      <c r="Q386" s="11">
        <v>32.013024904275099</v>
      </c>
      <c r="R386" s="7" t="s">
        <v>63</v>
      </c>
      <c r="S386" s="7" t="s">
        <v>99</v>
      </c>
      <c r="T386" s="7" t="s">
        <v>23</v>
      </c>
      <c r="U386" s="7" t="s">
        <v>23</v>
      </c>
      <c r="V386" s="7" t="s">
        <v>973</v>
      </c>
    </row>
    <row r="387" spans="1:22" x14ac:dyDescent="0.2">
      <c r="A387" s="17"/>
      <c r="B387" s="18"/>
      <c r="C387" s="6" t="s">
        <v>974</v>
      </c>
      <c r="D387" s="6" t="s">
        <v>975</v>
      </c>
      <c r="E387" s="6" t="s">
        <v>976</v>
      </c>
      <c r="F387" s="7">
        <v>14</v>
      </c>
      <c r="G387" s="7">
        <v>1757809</v>
      </c>
      <c r="H387" s="7">
        <v>100</v>
      </c>
      <c r="I387" s="7">
        <v>0</v>
      </c>
      <c r="J387" s="7">
        <v>0</v>
      </c>
      <c r="K387" s="8">
        <v>1757809</v>
      </c>
      <c r="L387" s="7" t="s">
        <v>39</v>
      </c>
      <c r="M387" s="7">
        <v>44</v>
      </c>
      <c r="N387" s="7">
        <v>1</v>
      </c>
      <c r="O387" s="7">
        <v>1</v>
      </c>
      <c r="P387" s="7">
        <v>1</v>
      </c>
      <c r="Q387" s="11">
        <v>32.250746086385703</v>
      </c>
      <c r="R387" s="7" t="s">
        <v>63</v>
      </c>
      <c r="S387" s="7" t="s">
        <v>99</v>
      </c>
      <c r="T387" s="7" t="s">
        <v>23</v>
      </c>
      <c r="U387" s="7" t="s">
        <v>23</v>
      </c>
      <c r="V387" s="7" t="s">
        <v>23</v>
      </c>
    </row>
    <row r="388" spans="1:22" ht="15" x14ac:dyDescent="0.2">
      <c r="A388" s="17"/>
      <c r="B388" s="18"/>
      <c r="C388" s="6" t="s">
        <v>977</v>
      </c>
      <c r="D388" s="6" t="s">
        <v>978</v>
      </c>
      <c r="E388" s="6" t="s">
        <v>979</v>
      </c>
      <c r="F388" s="7">
        <v>1</v>
      </c>
      <c r="G388" s="7">
        <v>1803090</v>
      </c>
      <c r="H388" s="7">
        <v>100</v>
      </c>
      <c r="I388" s="7">
        <v>0</v>
      </c>
      <c r="J388" s="7">
        <v>0</v>
      </c>
      <c r="K388" s="8">
        <v>1803090</v>
      </c>
      <c r="L388" s="7" t="s">
        <v>39</v>
      </c>
      <c r="M388" s="7">
        <v>43</v>
      </c>
      <c r="N388" s="7">
        <v>1</v>
      </c>
      <c r="O388" s="7">
        <v>1</v>
      </c>
      <c r="P388" s="7">
        <v>1</v>
      </c>
      <c r="Q388" s="11">
        <v>30.608798549831199</v>
      </c>
      <c r="R388" s="7" t="s">
        <v>63</v>
      </c>
      <c r="S388" s="7" t="s">
        <v>99</v>
      </c>
      <c r="T388" s="7" t="s">
        <v>23</v>
      </c>
      <c r="U388" s="7" t="s">
        <v>23</v>
      </c>
      <c r="V388" s="7" t="s">
        <v>980</v>
      </c>
    </row>
    <row r="389" spans="1:22" x14ac:dyDescent="0.2">
      <c r="A389" s="17"/>
      <c r="B389" s="18"/>
      <c r="C389" s="6" t="s">
        <v>981</v>
      </c>
      <c r="D389" s="6" t="s">
        <v>982</v>
      </c>
      <c r="E389" s="6" t="s">
        <v>919</v>
      </c>
      <c r="F389" s="7">
        <v>237</v>
      </c>
      <c r="G389" s="7">
        <v>813197</v>
      </c>
      <c r="H389" s="7">
        <v>51.29</v>
      </c>
      <c r="I389" s="7">
        <v>2.91</v>
      </c>
      <c r="J389" s="7">
        <v>50</v>
      </c>
      <c r="K389" s="8">
        <v>1585488.39929811</v>
      </c>
      <c r="L389" s="7" t="s">
        <v>95</v>
      </c>
      <c r="M389" s="7">
        <v>18</v>
      </c>
      <c r="N389" s="7">
        <v>1</v>
      </c>
      <c r="O389" s="7">
        <v>0</v>
      </c>
      <c r="P389" s="7">
        <v>0</v>
      </c>
      <c r="Q389" s="11">
        <v>33.279891161735399</v>
      </c>
      <c r="R389" s="7" t="s">
        <v>23</v>
      </c>
      <c r="S389" s="7" t="s">
        <v>23</v>
      </c>
      <c r="T389" s="7" t="s">
        <v>23</v>
      </c>
      <c r="U389" s="7" t="s">
        <v>23</v>
      </c>
      <c r="V389" s="7" t="s">
        <v>23</v>
      </c>
    </row>
    <row r="390" spans="1:22" x14ac:dyDescent="0.2">
      <c r="A390" s="17"/>
      <c r="B390" s="18"/>
      <c r="C390" s="6" t="s">
        <v>983</v>
      </c>
      <c r="D390" s="6" t="s">
        <v>984</v>
      </c>
      <c r="E390" s="6" t="s">
        <v>779</v>
      </c>
      <c r="F390" s="7">
        <v>9</v>
      </c>
      <c r="G390" s="7">
        <v>1789073</v>
      </c>
      <c r="H390" s="7">
        <v>100</v>
      </c>
      <c r="I390" s="7">
        <v>0</v>
      </c>
      <c r="J390" s="7">
        <v>0</v>
      </c>
      <c r="K390" s="8">
        <v>1789073</v>
      </c>
      <c r="L390" s="7" t="s">
        <v>39</v>
      </c>
      <c r="M390" s="7">
        <v>43</v>
      </c>
      <c r="N390" s="7">
        <v>1</v>
      </c>
      <c r="O390" s="7">
        <v>1</v>
      </c>
      <c r="P390" s="7">
        <v>1</v>
      </c>
      <c r="Q390" s="11">
        <v>32.117393605798298</v>
      </c>
      <c r="R390" s="7" t="s">
        <v>63</v>
      </c>
      <c r="S390" s="7" t="s">
        <v>99</v>
      </c>
      <c r="T390" s="7" t="s">
        <v>23</v>
      </c>
      <c r="U390" s="7" t="s">
        <v>23</v>
      </c>
      <c r="V390" s="7" t="s">
        <v>23</v>
      </c>
    </row>
    <row r="391" spans="1:22" x14ac:dyDescent="0.2">
      <c r="A391" s="17"/>
      <c r="B391" s="18"/>
      <c r="C391" s="6" t="s">
        <v>985</v>
      </c>
      <c r="D391" s="6" t="s">
        <v>986</v>
      </c>
      <c r="E391" s="6" t="s">
        <v>987</v>
      </c>
      <c r="F391" s="7">
        <v>5</v>
      </c>
      <c r="G391" s="7">
        <v>1753952</v>
      </c>
      <c r="H391" s="7">
        <v>92.07</v>
      </c>
      <c r="I391" s="7">
        <v>0</v>
      </c>
      <c r="J391" s="7">
        <v>0</v>
      </c>
      <c r="K391" s="8">
        <v>1905020.0934071899</v>
      </c>
      <c r="L391" s="7" t="s">
        <v>39</v>
      </c>
      <c r="M391" s="7">
        <v>40</v>
      </c>
      <c r="N391" s="7">
        <v>1</v>
      </c>
      <c r="O391" s="7">
        <v>1</v>
      </c>
      <c r="P391" s="7">
        <v>1</v>
      </c>
      <c r="Q391" s="11">
        <v>28.66129029104</v>
      </c>
      <c r="R391" s="7" t="s">
        <v>48</v>
      </c>
      <c r="S391" s="7" t="s">
        <v>99</v>
      </c>
      <c r="T391" s="7" t="s">
        <v>23</v>
      </c>
      <c r="U391" s="7" t="s">
        <v>23</v>
      </c>
      <c r="V391" s="7" t="s">
        <v>23</v>
      </c>
    </row>
    <row r="392" spans="1:22" x14ac:dyDescent="0.2">
      <c r="A392" s="17"/>
      <c r="B392" s="18"/>
      <c r="C392" s="6" t="s">
        <v>988</v>
      </c>
      <c r="D392" s="6" t="s">
        <v>989</v>
      </c>
      <c r="E392" s="6" t="s">
        <v>990</v>
      </c>
      <c r="F392" s="7">
        <v>171</v>
      </c>
      <c r="G392" s="7">
        <v>1572957</v>
      </c>
      <c r="H392" s="7">
        <v>92.39</v>
      </c>
      <c r="I392" s="7">
        <v>1.94</v>
      </c>
      <c r="J392" s="7">
        <v>0</v>
      </c>
      <c r="K392" s="8">
        <v>1702518.6708518199</v>
      </c>
      <c r="L392" s="7" t="s">
        <v>95</v>
      </c>
      <c r="M392" s="7">
        <v>46</v>
      </c>
      <c r="N392" s="7">
        <v>2</v>
      </c>
      <c r="O392" s="7">
        <v>3</v>
      </c>
      <c r="P392" s="7">
        <v>2</v>
      </c>
      <c r="Q392" s="11">
        <v>31.8256865158525</v>
      </c>
      <c r="R392" s="7" t="s">
        <v>23</v>
      </c>
      <c r="S392" s="7" t="s">
        <v>23</v>
      </c>
      <c r="T392" s="7" t="s">
        <v>23</v>
      </c>
      <c r="U392" s="7" t="s">
        <v>23</v>
      </c>
      <c r="V392" s="7" t="s">
        <v>23</v>
      </c>
    </row>
    <row r="393" spans="1:22" x14ac:dyDescent="0.2">
      <c r="A393" s="17"/>
      <c r="B393" s="18"/>
      <c r="C393" s="6" t="s">
        <v>991</v>
      </c>
      <c r="D393" s="6" t="s">
        <v>992</v>
      </c>
      <c r="E393" s="6" t="s">
        <v>103</v>
      </c>
      <c r="F393" s="7">
        <v>140</v>
      </c>
      <c r="G393" s="7">
        <v>1374487</v>
      </c>
      <c r="H393" s="7">
        <v>80.099999999999994</v>
      </c>
      <c r="I393" s="7">
        <v>3.4</v>
      </c>
      <c r="J393" s="7">
        <v>25</v>
      </c>
      <c r="K393" s="8">
        <v>1715963.7952559299</v>
      </c>
      <c r="L393" s="7" t="s">
        <v>39</v>
      </c>
      <c r="M393" s="7">
        <v>35</v>
      </c>
      <c r="N393" s="7">
        <v>1</v>
      </c>
      <c r="O393" s="7">
        <v>0</v>
      </c>
      <c r="P393" s="7">
        <v>1</v>
      </c>
      <c r="Q393" s="11">
        <v>32.744549046388002</v>
      </c>
      <c r="R393" s="7" t="s">
        <v>63</v>
      </c>
      <c r="S393" s="7" t="s">
        <v>99</v>
      </c>
      <c r="T393" s="7" t="s">
        <v>23</v>
      </c>
      <c r="U393" s="7" t="s">
        <v>23</v>
      </c>
      <c r="V393" s="7" t="s">
        <v>23</v>
      </c>
    </row>
    <row r="394" spans="1:22" x14ac:dyDescent="0.2">
      <c r="A394" s="17"/>
      <c r="B394" s="18"/>
      <c r="C394" s="6" t="s">
        <v>993</v>
      </c>
      <c r="D394" s="6" t="s">
        <v>994</v>
      </c>
      <c r="E394" s="6" t="s">
        <v>995</v>
      </c>
      <c r="F394" s="7">
        <v>1</v>
      </c>
      <c r="G394" s="7">
        <v>1922210</v>
      </c>
      <c r="H394" s="7">
        <v>98.54</v>
      </c>
      <c r="I394" s="7">
        <v>0.97</v>
      </c>
      <c r="J394" s="7">
        <v>0</v>
      </c>
      <c r="K394" s="8">
        <v>1950690.07509641</v>
      </c>
      <c r="L394" s="7" t="s">
        <v>39</v>
      </c>
      <c r="M394" s="7">
        <v>44</v>
      </c>
      <c r="N394" s="7">
        <v>1</v>
      </c>
      <c r="O394" s="7">
        <v>1</v>
      </c>
      <c r="P394" s="7">
        <v>1</v>
      </c>
      <c r="Q394" s="11">
        <v>29.171323568653602</v>
      </c>
      <c r="R394" s="7" t="s">
        <v>63</v>
      </c>
      <c r="S394" s="7" t="s">
        <v>99</v>
      </c>
      <c r="T394" s="7" t="s">
        <v>23</v>
      </c>
      <c r="U394" s="7" t="s">
        <v>23</v>
      </c>
      <c r="V394" s="7" t="s">
        <v>23</v>
      </c>
    </row>
    <row r="395" spans="1:22" x14ac:dyDescent="0.2">
      <c r="A395" s="17"/>
      <c r="B395" s="18"/>
      <c r="C395" s="6" t="s">
        <v>996</v>
      </c>
      <c r="D395" s="6" t="s">
        <v>997</v>
      </c>
      <c r="E395" s="6" t="s">
        <v>998</v>
      </c>
      <c r="F395" s="7">
        <v>89</v>
      </c>
      <c r="G395" s="7">
        <v>1389729</v>
      </c>
      <c r="H395" s="7">
        <v>92.23</v>
      </c>
      <c r="I395" s="7">
        <v>0</v>
      </c>
      <c r="J395" s="7">
        <v>0</v>
      </c>
      <c r="K395" s="8">
        <v>1506807.98004988</v>
      </c>
      <c r="L395" s="7" t="s">
        <v>39</v>
      </c>
      <c r="M395" s="7">
        <v>46</v>
      </c>
      <c r="N395" s="7">
        <v>1</v>
      </c>
      <c r="O395" s="7">
        <v>1</v>
      </c>
      <c r="P395" s="7">
        <v>1</v>
      </c>
      <c r="Q395" s="11">
        <v>32.892850903784698</v>
      </c>
      <c r="R395" s="7" t="s">
        <v>48</v>
      </c>
      <c r="S395" s="7" t="s">
        <v>99</v>
      </c>
      <c r="T395" s="7" t="s">
        <v>23</v>
      </c>
      <c r="U395" s="7" t="s">
        <v>23</v>
      </c>
      <c r="V395" s="7" t="s">
        <v>23</v>
      </c>
    </row>
    <row r="396" spans="1:22" x14ac:dyDescent="0.2">
      <c r="A396" s="17"/>
      <c r="B396" s="18"/>
      <c r="C396" s="6" t="s">
        <v>999</v>
      </c>
      <c r="D396" s="6" t="s">
        <v>1000</v>
      </c>
      <c r="E396" s="6" t="s">
        <v>998</v>
      </c>
      <c r="F396" s="7">
        <v>78</v>
      </c>
      <c r="G396" s="7">
        <v>1100973</v>
      </c>
      <c r="H396" s="7">
        <v>79.209999999999994</v>
      </c>
      <c r="I396" s="7">
        <v>0</v>
      </c>
      <c r="J396" s="7">
        <v>0</v>
      </c>
      <c r="K396" s="8">
        <v>1389941.92652443</v>
      </c>
      <c r="L396" s="7" t="s">
        <v>95</v>
      </c>
      <c r="M396" s="7">
        <v>38</v>
      </c>
      <c r="N396" s="7">
        <v>1</v>
      </c>
      <c r="O396" s="7">
        <v>1</v>
      </c>
      <c r="P396" s="7">
        <v>1</v>
      </c>
      <c r="Q396" s="11">
        <v>32.822292255822497</v>
      </c>
      <c r="R396" s="7" t="s">
        <v>23</v>
      </c>
      <c r="S396" s="7" t="s">
        <v>23</v>
      </c>
      <c r="T396" s="7" t="s">
        <v>23</v>
      </c>
      <c r="U396" s="7" t="s">
        <v>23</v>
      </c>
      <c r="V396" s="7" t="s">
        <v>23</v>
      </c>
    </row>
    <row r="397" spans="1:22" x14ac:dyDescent="0.2">
      <c r="A397" s="17"/>
      <c r="B397" s="18"/>
      <c r="C397" s="6" t="s">
        <v>1001</v>
      </c>
      <c r="D397" s="6" t="s">
        <v>1002</v>
      </c>
      <c r="E397" s="6" t="s">
        <v>1003</v>
      </c>
      <c r="F397" s="7">
        <v>1</v>
      </c>
      <c r="G397" s="7">
        <v>1690905</v>
      </c>
      <c r="H397" s="7">
        <v>97.09</v>
      </c>
      <c r="I397" s="7">
        <v>0</v>
      </c>
      <c r="J397" s="7">
        <v>0</v>
      </c>
      <c r="K397" s="8">
        <v>1741585.12720157</v>
      </c>
      <c r="L397" s="7" t="s">
        <v>39</v>
      </c>
      <c r="M397" s="7">
        <v>43</v>
      </c>
      <c r="N397" s="7">
        <v>1</v>
      </c>
      <c r="O397" s="7">
        <v>1</v>
      </c>
      <c r="P397" s="7">
        <v>1</v>
      </c>
      <c r="Q397" s="11">
        <v>30.750413951238301</v>
      </c>
      <c r="R397" s="7" t="s">
        <v>63</v>
      </c>
      <c r="S397" s="7" t="s">
        <v>99</v>
      </c>
      <c r="T397" s="7" t="s">
        <v>23</v>
      </c>
      <c r="U397" s="7" t="s">
        <v>23</v>
      </c>
      <c r="V397" s="7" t="s">
        <v>23</v>
      </c>
    </row>
    <row r="398" spans="1:22" x14ac:dyDescent="0.2">
      <c r="A398" s="17"/>
      <c r="B398" s="18"/>
      <c r="C398" s="6" t="s">
        <v>1004</v>
      </c>
      <c r="D398" s="6" t="s">
        <v>1005</v>
      </c>
      <c r="E398" s="6" t="s">
        <v>919</v>
      </c>
      <c r="F398" s="7">
        <v>115</v>
      </c>
      <c r="G398" s="7">
        <v>871294</v>
      </c>
      <c r="H398" s="7">
        <v>65.83</v>
      </c>
      <c r="I398" s="7">
        <v>6.96</v>
      </c>
      <c r="J398" s="7">
        <v>45.45</v>
      </c>
      <c r="K398" s="8">
        <v>1323551.57223151</v>
      </c>
      <c r="L398" s="7" t="s">
        <v>95</v>
      </c>
      <c r="M398" s="7">
        <v>30</v>
      </c>
      <c r="N398" s="7">
        <v>1</v>
      </c>
      <c r="O398" s="7">
        <v>0</v>
      </c>
      <c r="P398" s="7">
        <v>0</v>
      </c>
      <c r="Q398" s="11">
        <v>31.437387931487301</v>
      </c>
      <c r="R398" s="7" t="s">
        <v>23</v>
      </c>
      <c r="S398" s="7" t="s">
        <v>23</v>
      </c>
      <c r="T398" s="7" t="s">
        <v>23</v>
      </c>
      <c r="U398" s="7" t="s">
        <v>23</v>
      </c>
      <c r="V398" s="7" t="s">
        <v>23</v>
      </c>
    </row>
    <row r="399" spans="1:22" x14ac:dyDescent="0.2">
      <c r="A399" s="17"/>
      <c r="B399" s="18"/>
      <c r="C399" s="6" t="s">
        <v>1006</v>
      </c>
      <c r="D399" s="6" t="s">
        <v>1007</v>
      </c>
      <c r="E399" s="6" t="s">
        <v>919</v>
      </c>
      <c r="F399" s="7">
        <v>160</v>
      </c>
      <c r="G399" s="7">
        <v>1167840</v>
      </c>
      <c r="H399" s="7">
        <v>87.34</v>
      </c>
      <c r="I399" s="7">
        <v>2.91</v>
      </c>
      <c r="J399" s="7">
        <v>66.67</v>
      </c>
      <c r="K399" s="8">
        <v>1337119.3038699301</v>
      </c>
      <c r="L399" s="7" t="s">
        <v>39</v>
      </c>
      <c r="M399" s="7">
        <v>34</v>
      </c>
      <c r="N399" s="7">
        <v>1</v>
      </c>
      <c r="O399" s="7">
        <v>0</v>
      </c>
      <c r="P399" s="7">
        <v>1</v>
      </c>
      <c r="Q399" s="11">
        <v>31.5478255996413</v>
      </c>
      <c r="R399" s="7" t="s">
        <v>48</v>
      </c>
      <c r="S399" s="7" t="s">
        <v>99</v>
      </c>
      <c r="T399" s="7" t="s">
        <v>23</v>
      </c>
      <c r="U399" s="7" t="s">
        <v>23</v>
      </c>
      <c r="V399" s="7" t="s">
        <v>23</v>
      </c>
    </row>
    <row r="400" spans="1:22" x14ac:dyDescent="0.2">
      <c r="A400" s="17"/>
      <c r="B400" s="18"/>
      <c r="C400" s="6" t="s">
        <v>1008</v>
      </c>
      <c r="D400" s="6" t="s">
        <v>1009</v>
      </c>
      <c r="E400" s="6" t="s">
        <v>733</v>
      </c>
      <c r="F400" s="7">
        <v>336</v>
      </c>
      <c r="G400" s="7">
        <v>1056117</v>
      </c>
      <c r="H400" s="7">
        <v>60.75</v>
      </c>
      <c r="I400" s="7">
        <v>3.4</v>
      </c>
      <c r="J400" s="7">
        <v>40</v>
      </c>
      <c r="K400" s="8">
        <v>1738464.1975308601</v>
      </c>
      <c r="L400" s="7" t="s">
        <v>39</v>
      </c>
      <c r="M400" s="7">
        <v>24</v>
      </c>
      <c r="N400" s="7">
        <v>0</v>
      </c>
      <c r="O400" s="7">
        <v>0</v>
      </c>
      <c r="P400" s="7">
        <v>0</v>
      </c>
      <c r="Q400" s="11">
        <v>32.567488756617898</v>
      </c>
      <c r="R400" s="7" t="s">
        <v>23</v>
      </c>
      <c r="S400" s="7" t="s">
        <v>23</v>
      </c>
      <c r="T400" s="7" t="s">
        <v>23</v>
      </c>
      <c r="U400" s="7" t="s">
        <v>23</v>
      </c>
      <c r="V400" s="7" t="s">
        <v>23</v>
      </c>
    </row>
    <row r="401" spans="1:22" ht="15" x14ac:dyDescent="0.2">
      <c r="A401" s="17"/>
      <c r="B401" s="18"/>
      <c r="C401" s="6" t="s">
        <v>1010</v>
      </c>
      <c r="D401" s="6" t="s">
        <v>1011</v>
      </c>
      <c r="E401" s="6" t="s">
        <v>1012</v>
      </c>
      <c r="F401" s="7">
        <v>1</v>
      </c>
      <c r="G401" s="7">
        <v>1563356</v>
      </c>
      <c r="H401" s="7">
        <v>98.54</v>
      </c>
      <c r="I401" s="7">
        <v>0</v>
      </c>
      <c r="J401" s="7">
        <v>0</v>
      </c>
      <c r="K401" s="8">
        <v>1586519.1800284099</v>
      </c>
      <c r="L401" s="7" t="s">
        <v>39</v>
      </c>
      <c r="M401" s="7">
        <v>43</v>
      </c>
      <c r="N401" s="7">
        <v>1</v>
      </c>
      <c r="O401" s="7">
        <v>1</v>
      </c>
      <c r="P401" s="7">
        <v>1</v>
      </c>
      <c r="Q401" s="11">
        <v>30.5563224454507</v>
      </c>
      <c r="R401" s="7" t="s">
        <v>63</v>
      </c>
      <c r="S401" s="7" t="s">
        <v>99</v>
      </c>
      <c r="T401" s="7" t="s">
        <v>23</v>
      </c>
      <c r="U401" s="7" t="s">
        <v>23</v>
      </c>
      <c r="V401" s="7" t="s">
        <v>834</v>
      </c>
    </row>
    <row r="402" spans="1:22" ht="15" x14ac:dyDescent="0.2">
      <c r="A402" s="17"/>
      <c r="B402" s="18"/>
      <c r="C402" s="6" t="s">
        <v>1013</v>
      </c>
      <c r="D402" s="6" t="s">
        <v>1014</v>
      </c>
      <c r="E402" s="6" t="s">
        <v>1015</v>
      </c>
      <c r="F402" s="7">
        <v>1</v>
      </c>
      <c r="G402" s="7">
        <v>1585110</v>
      </c>
      <c r="H402" s="7">
        <v>99.51</v>
      </c>
      <c r="I402" s="7">
        <v>0</v>
      </c>
      <c r="J402" s="7">
        <v>0</v>
      </c>
      <c r="K402" s="8">
        <v>1592915.28489599</v>
      </c>
      <c r="L402" s="7" t="s">
        <v>39</v>
      </c>
      <c r="M402" s="7">
        <v>43</v>
      </c>
      <c r="N402" s="7">
        <v>1</v>
      </c>
      <c r="O402" s="7">
        <v>1</v>
      </c>
      <c r="P402" s="7">
        <v>1</v>
      </c>
      <c r="Q402" s="11">
        <v>29.079217811236401</v>
      </c>
      <c r="R402" s="7" t="s">
        <v>63</v>
      </c>
      <c r="S402" s="7" t="s">
        <v>99</v>
      </c>
      <c r="T402" s="7" t="s">
        <v>23</v>
      </c>
      <c r="U402" s="7" t="s">
        <v>23</v>
      </c>
      <c r="V402" s="7" t="s">
        <v>834</v>
      </c>
    </row>
    <row r="403" spans="1:22" x14ac:dyDescent="0.2">
      <c r="A403" s="17"/>
      <c r="B403" s="18"/>
      <c r="C403" s="6" t="s">
        <v>1016</v>
      </c>
      <c r="D403" s="6" t="s">
        <v>1017</v>
      </c>
      <c r="E403" s="6" t="s">
        <v>750</v>
      </c>
      <c r="F403" s="7">
        <v>64</v>
      </c>
      <c r="G403" s="7">
        <v>1420622</v>
      </c>
      <c r="H403" s="7">
        <v>95.63</v>
      </c>
      <c r="I403" s="7">
        <v>7.61</v>
      </c>
      <c r="J403" s="7">
        <v>60</v>
      </c>
      <c r="K403" s="8">
        <v>1485540.1024783</v>
      </c>
      <c r="L403" s="7" t="s">
        <v>39</v>
      </c>
      <c r="M403" s="7">
        <v>41</v>
      </c>
      <c r="N403" s="7">
        <v>1</v>
      </c>
      <c r="O403" s="7">
        <v>1</v>
      </c>
      <c r="P403" s="7">
        <v>1</v>
      </c>
      <c r="Q403" s="11">
        <v>31.527622850889401</v>
      </c>
      <c r="R403" s="7" t="s">
        <v>23</v>
      </c>
      <c r="S403" s="7" t="s">
        <v>23</v>
      </c>
      <c r="T403" s="7" t="s">
        <v>23</v>
      </c>
      <c r="U403" s="7" t="s">
        <v>23</v>
      </c>
      <c r="V403" s="7" t="s">
        <v>23</v>
      </c>
    </row>
    <row r="404" spans="1:22" x14ac:dyDescent="0.2">
      <c r="A404" s="17"/>
      <c r="B404" s="18"/>
      <c r="C404" s="6" t="s">
        <v>1018</v>
      </c>
      <c r="D404" s="6" t="s">
        <v>1019</v>
      </c>
      <c r="E404" s="6" t="s">
        <v>1020</v>
      </c>
      <c r="F404" s="7">
        <v>149</v>
      </c>
      <c r="G404" s="7">
        <v>1452004</v>
      </c>
      <c r="H404" s="7">
        <v>89</v>
      </c>
      <c r="I404" s="7">
        <v>5.74</v>
      </c>
      <c r="J404" s="7">
        <v>75</v>
      </c>
      <c r="K404" s="8">
        <v>1631465.1685393299</v>
      </c>
      <c r="L404" s="7" t="s">
        <v>39</v>
      </c>
      <c r="M404" s="7">
        <v>38</v>
      </c>
      <c r="N404" s="7">
        <v>1</v>
      </c>
      <c r="O404" s="7">
        <v>1</v>
      </c>
      <c r="P404" s="7">
        <v>1</v>
      </c>
      <c r="Q404" s="11">
        <v>32.1862068489081</v>
      </c>
      <c r="R404" s="7" t="s">
        <v>23</v>
      </c>
      <c r="S404" s="7" t="s">
        <v>23</v>
      </c>
      <c r="T404" s="7" t="s">
        <v>23</v>
      </c>
      <c r="U404" s="7" t="s">
        <v>23</v>
      </c>
      <c r="V404" s="7" t="s">
        <v>23</v>
      </c>
    </row>
    <row r="405" spans="1:22" x14ac:dyDescent="0.2">
      <c r="A405" s="17"/>
      <c r="B405" s="18"/>
      <c r="C405" s="6" t="s">
        <v>1021</v>
      </c>
      <c r="D405" s="6" t="s">
        <v>1022</v>
      </c>
      <c r="E405" s="6" t="s">
        <v>924</v>
      </c>
      <c r="F405" s="7">
        <v>86</v>
      </c>
      <c r="G405" s="7">
        <v>1286848</v>
      </c>
      <c r="H405" s="7">
        <v>87.38</v>
      </c>
      <c r="I405" s="7">
        <v>0.97</v>
      </c>
      <c r="J405" s="7">
        <v>0</v>
      </c>
      <c r="K405" s="8">
        <v>1472703.135729</v>
      </c>
      <c r="L405" s="7" t="s">
        <v>95</v>
      </c>
      <c r="M405" s="7">
        <v>31</v>
      </c>
      <c r="N405" s="7">
        <v>1</v>
      </c>
      <c r="O405" s="7">
        <v>1</v>
      </c>
      <c r="P405" s="7">
        <v>1</v>
      </c>
      <c r="Q405" s="11">
        <v>30.1842200832962</v>
      </c>
      <c r="R405" s="7" t="s">
        <v>23</v>
      </c>
      <c r="S405" s="7" t="s">
        <v>23</v>
      </c>
      <c r="T405" s="7" t="s">
        <v>23</v>
      </c>
      <c r="U405" s="7" t="s">
        <v>23</v>
      </c>
      <c r="V405" s="7" t="s">
        <v>23</v>
      </c>
    </row>
    <row r="406" spans="1:22" x14ac:dyDescent="0.2">
      <c r="A406" s="17"/>
      <c r="B406" s="18"/>
      <c r="C406" s="6" t="s">
        <v>1023</v>
      </c>
      <c r="D406" s="6" t="s">
        <v>1024</v>
      </c>
      <c r="E406" s="6" t="s">
        <v>924</v>
      </c>
      <c r="F406" s="7">
        <v>77</v>
      </c>
      <c r="G406" s="7">
        <v>925875</v>
      </c>
      <c r="H406" s="7">
        <v>59.22</v>
      </c>
      <c r="I406" s="7">
        <v>1.46</v>
      </c>
      <c r="J406" s="7">
        <v>50</v>
      </c>
      <c r="K406" s="8">
        <v>1563449.8480243201</v>
      </c>
      <c r="L406" s="7" t="s">
        <v>95</v>
      </c>
      <c r="M406" s="7">
        <v>23</v>
      </c>
      <c r="N406" s="7">
        <v>1</v>
      </c>
      <c r="O406" s="7">
        <v>0</v>
      </c>
      <c r="P406" s="7">
        <v>0</v>
      </c>
      <c r="Q406" s="11">
        <v>32.439538327464398</v>
      </c>
      <c r="R406" s="7" t="s">
        <v>23</v>
      </c>
      <c r="S406" s="7" t="s">
        <v>23</v>
      </c>
      <c r="T406" s="7" t="s">
        <v>23</v>
      </c>
      <c r="U406" s="7" t="s">
        <v>23</v>
      </c>
      <c r="V406" s="7" t="s">
        <v>23</v>
      </c>
    </row>
    <row r="407" spans="1:22" x14ac:dyDescent="0.2">
      <c r="A407" s="17"/>
      <c r="B407" s="18"/>
      <c r="C407" s="6" t="s">
        <v>1025</v>
      </c>
      <c r="D407" s="6" t="s">
        <v>1026</v>
      </c>
      <c r="E407" s="6" t="s">
        <v>689</v>
      </c>
      <c r="F407" s="7">
        <v>84</v>
      </c>
      <c r="G407" s="7">
        <v>1390264</v>
      </c>
      <c r="H407" s="7">
        <v>93.69</v>
      </c>
      <c r="I407" s="7">
        <v>0.97</v>
      </c>
      <c r="J407" s="7">
        <v>0</v>
      </c>
      <c r="K407" s="8">
        <v>1483897.96136194</v>
      </c>
      <c r="L407" s="7" t="s">
        <v>39</v>
      </c>
      <c r="M407" s="7">
        <v>40</v>
      </c>
      <c r="N407" s="7">
        <v>1</v>
      </c>
      <c r="O407" s="7">
        <v>1</v>
      </c>
      <c r="P407" s="7">
        <v>0</v>
      </c>
      <c r="Q407" s="11">
        <v>31.1520633802986</v>
      </c>
      <c r="R407" s="7" t="s">
        <v>63</v>
      </c>
      <c r="S407" s="7" t="s">
        <v>99</v>
      </c>
      <c r="T407" s="7" t="s">
        <v>23</v>
      </c>
      <c r="U407" s="7" t="s">
        <v>23</v>
      </c>
      <c r="V407" s="7" t="s">
        <v>23</v>
      </c>
    </row>
    <row r="408" spans="1:22" x14ac:dyDescent="0.2">
      <c r="A408" s="17"/>
      <c r="B408" s="18"/>
      <c r="C408" s="6" t="s">
        <v>1027</v>
      </c>
      <c r="D408" s="6" t="s">
        <v>1028</v>
      </c>
      <c r="E408" s="6" t="s">
        <v>1029</v>
      </c>
      <c r="F408" s="7">
        <v>52</v>
      </c>
      <c r="G408" s="7">
        <v>1066930</v>
      </c>
      <c r="H408" s="7">
        <v>89.32</v>
      </c>
      <c r="I408" s="7">
        <v>0</v>
      </c>
      <c r="J408" s="7">
        <v>0</v>
      </c>
      <c r="K408" s="8">
        <v>1194502.9108822199</v>
      </c>
      <c r="L408" s="7" t="s">
        <v>39</v>
      </c>
      <c r="M408" s="7">
        <v>37</v>
      </c>
      <c r="N408" s="7">
        <v>1</v>
      </c>
      <c r="O408" s="7">
        <v>0</v>
      </c>
      <c r="P408" s="7">
        <v>0</v>
      </c>
      <c r="Q408" s="11">
        <v>31.8901783187093</v>
      </c>
      <c r="R408" s="7" t="s">
        <v>63</v>
      </c>
      <c r="S408" s="7" t="s">
        <v>99</v>
      </c>
      <c r="T408" s="7" t="s">
        <v>23</v>
      </c>
      <c r="U408" s="7" t="s">
        <v>23</v>
      </c>
      <c r="V408" s="7" t="s">
        <v>23</v>
      </c>
    </row>
    <row r="409" spans="1:22" x14ac:dyDescent="0.2">
      <c r="A409" s="17"/>
      <c r="B409" s="18"/>
      <c r="C409" s="6" t="s">
        <v>1030</v>
      </c>
      <c r="D409" s="6" t="s">
        <v>1031</v>
      </c>
      <c r="E409" s="6" t="s">
        <v>597</v>
      </c>
      <c r="F409" s="7">
        <v>93</v>
      </c>
      <c r="G409" s="7">
        <v>1266765</v>
      </c>
      <c r="H409" s="7">
        <v>95</v>
      </c>
      <c r="I409" s="7">
        <v>1.94</v>
      </c>
      <c r="J409" s="7">
        <v>50</v>
      </c>
      <c r="K409" s="8">
        <v>1333436.8421052599</v>
      </c>
      <c r="L409" s="7" t="s">
        <v>95</v>
      </c>
      <c r="M409" s="7">
        <v>43</v>
      </c>
      <c r="N409" s="7">
        <v>1</v>
      </c>
      <c r="O409" s="7">
        <v>0</v>
      </c>
      <c r="P409" s="7">
        <v>0</v>
      </c>
      <c r="Q409" s="11">
        <v>31.782038272336301</v>
      </c>
      <c r="R409" s="7" t="s">
        <v>23</v>
      </c>
      <c r="S409" s="7" t="s">
        <v>23</v>
      </c>
      <c r="T409" s="7" t="s">
        <v>23</v>
      </c>
      <c r="U409" s="7" t="s">
        <v>23</v>
      </c>
      <c r="V409" s="7" t="s">
        <v>23</v>
      </c>
    </row>
    <row r="410" spans="1:22" x14ac:dyDescent="0.2">
      <c r="A410" s="17"/>
      <c r="B410" s="18"/>
      <c r="C410" s="6" t="s">
        <v>1032</v>
      </c>
      <c r="D410" s="6" t="s">
        <v>1033</v>
      </c>
      <c r="E410" s="6" t="s">
        <v>1034</v>
      </c>
      <c r="F410" s="7">
        <v>113</v>
      </c>
      <c r="G410" s="7">
        <v>1285039</v>
      </c>
      <c r="H410" s="7">
        <v>95.15</v>
      </c>
      <c r="I410" s="7">
        <v>1.46</v>
      </c>
      <c r="J410" s="7">
        <v>0</v>
      </c>
      <c r="K410" s="8">
        <v>1350540.19968471</v>
      </c>
      <c r="L410" s="7" t="s">
        <v>39</v>
      </c>
      <c r="M410" s="7">
        <v>40</v>
      </c>
      <c r="N410" s="7">
        <v>0</v>
      </c>
      <c r="O410" s="7">
        <v>1</v>
      </c>
      <c r="P410" s="7">
        <v>1</v>
      </c>
      <c r="Q410" s="11">
        <v>32.079420804173097</v>
      </c>
      <c r="R410" s="7" t="s">
        <v>63</v>
      </c>
      <c r="S410" s="7" t="s">
        <v>99</v>
      </c>
      <c r="T410" s="7" t="s">
        <v>23</v>
      </c>
      <c r="U410" s="7" t="s">
        <v>23</v>
      </c>
      <c r="V410" s="7" t="s">
        <v>23</v>
      </c>
    </row>
    <row r="411" spans="1:22" x14ac:dyDescent="0.2">
      <c r="A411" s="17"/>
      <c r="B411" s="18"/>
      <c r="C411" s="6" t="s">
        <v>1035</v>
      </c>
      <c r="D411" s="6" t="s">
        <v>1036</v>
      </c>
      <c r="E411" s="6" t="s">
        <v>1029</v>
      </c>
      <c r="F411" s="7">
        <v>60</v>
      </c>
      <c r="G411" s="7">
        <v>1366234</v>
      </c>
      <c r="H411" s="7">
        <v>97.09</v>
      </c>
      <c r="I411" s="7">
        <v>1.94</v>
      </c>
      <c r="J411" s="7">
        <v>0</v>
      </c>
      <c r="K411" s="8">
        <v>1407183.0260582999</v>
      </c>
      <c r="L411" s="7" t="s">
        <v>95</v>
      </c>
      <c r="M411" s="7">
        <v>52</v>
      </c>
      <c r="N411" s="7">
        <v>1</v>
      </c>
      <c r="O411" s="7">
        <v>0</v>
      </c>
      <c r="P411" s="7">
        <v>0</v>
      </c>
      <c r="Q411" s="11">
        <v>31.513611788453002</v>
      </c>
      <c r="R411" s="7" t="s">
        <v>23</v>
      </c>
      <c r="S411" s="7" t="s">
        <v>23</v>
      </c>
      <c r="T411" s="7" t="s">
        <v>23</v>
      </c>
      <c r="U411" s="7" t="s">
        <v>23</v>
      </c>
      <c r="V411" s="7" t="s">
        <v>23</v>
      </c>
    </row>
    <row r="412" spans="1:22" x14ac:dyDescent="0.2">
      <c r="A412" s="17"/>
      <c r="B412" s="18"/>
      <c r="C412" s="6" t="s">
        <v>1037</v>
      </c>
      <c r="D412" s="6" t="s">
        <v>1038</v>
      </c>
      <c r="E412" s="6" t="s">
        <v>597</v>
      </c>
      <c r="F412" s="7">
        <v>79</v>
      </c>
      <c r="G412" s="7">
        <v>1224048</v>
      </c>
      <c r="H412" s="7">
        <v>91.26</v>
      </c>
      <c r="I412" s="7">
        <v>0.97</v>
      </c>
      <c r="J412" s="7">
        <v>0</v>
      </c>
      <c r="K412" s="8">
        <v>1341275.47666009</v>
      </c>
      <c r="L412" s="7" t="s">
        <v>39</v>
      </c>
      <c r="M412" s="7">
        <v>38</v>
      </c>
      <c r="N412" s="7">
        <v>1</v>
      </c>
      <c r="O412" s="7">
        <v>0</v>
      </c>
      <c r="P412" s="7">
        <v>0</v>
      </c>
      <c r="Q412" s="11">
        <v>30.931160930968499</v>
      </c>
      <c r="R412" s="7" t="s">
        <v>48</v>
      </c>
      <c r="S412" s="7" t="s">
        <v>99</v>
      </c>
      <c r="T412" s="7" t="s">
        <v>23</v>
      </c>
      <c r="U412" s="7" t="s">
        <v>23</v>
      </c>
      <c r="V412" s="7" t="s">
        <v>23</v>
      </c>
    </row>
    <row r="413" spans="1:22" x14ac:dyDescent="0.2">
      <c r="A413" s="17"/>
      <c r="B413" s="18"/>
      <c r="C413" s="6" t="s">
        <v>1039</v>
      </c>
      <c r="D413" s="6" t="s">
        <v>1040</v>
      </c>
      <c r="E413" s="6" t="s">
        <v>597</v>
      </c>
      <c r="F413" s="7">
        <v>64</v>
      </c>
      <c r="G413" s="7">
        <v>1279624</v>
      </c>
      <c r="H413" s="7">
        <v>92.72</v>
      </c>
      <c r="I413" s="7">
        <v>2.91</v>
      </c>
      <c r="J413" s="7">
        <v>66.67</v>
      </c>
      <c r="K413" s="8">
        <v>1380094.9094046601</v>
      </c>
      <c r="L413" s="7" t="s">
        <v>39</v>
      </c>
      <c r="M413" s="7">
        <v>40</v>
      </c>
      <c r="N413" s="7">
        <v>1</v>
      </c>
      <c r="O413" s="7">
        <v>0</v>
      </c>
      <c r="P413" s="7">
        <v>0</v>
      </c>
      <c r="Q413" s="11">
        <v>29.977117736286701</v>
      </c>
      <c r="R413" s="7" t="s">
        <v>63</v>
      </c>
      <c r="S413" s="7" t="s">
        <v>99</v>
      </c>
      <c r="T413" s="7" t="s">
        <v>23</v>
      </c>
      <c r="U413" s="7" t="s">
        <v>23</v>
      </c>
      <c r="V413" s="7" t="s">
        <v>23</v>
      </c>
    </row>
    <row r="414" spans="1:22" ht="15" x14ac:dyDescent="0.2">
      <c r="A414" s="17"/>
      <c r="B414" s="18"/>
      <c r="C414" s="6" t="s">
        <v>1041</v>
      </c>
      <c r="D414" s="6" t="s">
        <v>1042</v>
      </c>
      <c r="E414" s="6" t="s">
        <v>1043</v>
      </c>
      <c r="F414" s="7">
        <v>1</v>
      </c>
      <c r="G414" s="7">
        <v>1645259</v>
      </c>
      <c r="H414" s="7">
        <v>100</v>
      </c>
      <c r="I414" s="7">
        <v>0.97</v>
      </c>
      <c r="J414" s="7">
        <v>0</v>
      </c>
      <c r="K414" s="8">
        <v>1645259</v>
      </c>
      <c r="L414" s="7" t="s">
        <v>39</v>
      </c>
      <c r="M414" s="7">
        <v>44</v>
      </c>
      <c r="N414" s="7">
        <v>1</v>
      </c>
      <c r="O414" s="7">
        <v>1</v>
      </c>
      <c r="P414" s="7">
        <v>1</v>
      </c>
      <c r="Q414" s="11">
        <v>29.7395416572679</v>
      </c>
      <c r="R414" s="7" t="s">
        <v>63</v>
      </c>
      <c r="S414" s="7" t="s">
        <v>99</v>
      </c>
      <c r="T414" s="7" t="s">
        <v>23</v>
      </c>
      <c r="U414" s="7" t="s">
        <v>23</v>
      </c>
      <c r="V414" s="7" t="s">
        <v>1044</v>
      </c>
    </row>
    <row r="415" spans="1:22" x14ac:dyDescent="0.2">
      <c r="A415" s="17"/>
      <c r="B415" s="18"/>
      <c r="C415" s="6" t="s">
        <v>1045</v>
      </c>
      <c r="D415" s="6" t="s">
        <v>1046</v>
      </c>
      <c r="E415" s="6" t="s">
        <v>1047</v>
      </c>
      <c r="F415" s="7">
        <v>1</v>
      </c>
      <c r="G415" s="7">
        <v>1499620</v>
      </c>
      <c r="H415" s="7">
        <v>100</v>
      </c>
      <c r="I415" s="7">
        <v>0.97</v>
      </c>
      <c r="J415" s="7">
        <v>0</v>
      </c>
      <c r="K415" s="8">
        <v>1499620</v>
      </c>
      <c r="L415" s="7" t="s">
        <v>39</v>
      </c>
      <c r="M415" s="7">
        <v>44</v>
      </c>
      <c r="N415" s="7">
        <v>1</v>
      </c>
      <c r="O415" s="7">
        <v>1</v>
      </c>
      <c r="P415" s="7">
        <v>1</v>
      </c>
      <c r="Q415" s="11">
        <v>30.200171165038601</v>
      </c>
      <c r="R415" s="7" t="s">
        <v>63</v>
      </c>
      <c r="S415" s="7" t="s">
        <v>99</v>
      </c>
      <c r="T415" s="7" t="s">
        <v>23</v>
      </c>
      <c r="U415" s="7" t="s">
        <v>23</v>
      </c>
      <c r="V415" s="7" t="s">
        <v>23</v>
      </c>
    </row>
    <row r="416" spans="1:22" x14ac:dyDescent="0.2">
      <c r="A416" s="17"/>
      <c r="B416" s="18"/>
      <c r="C416" s="6" t="s">
        <v>1048</v>
      </c>
      <c r="D416" s="6" t="s">
        <v>1049</v>
      </c>
      <c r="E416" s="6" t="s">
        <v>1050</v>
      </c>
      <c r="F416" s="7">
        <v>108</v>
      </c>
      <c r="G416" s="7">
        <v>1791570</v>
      </c>
      <c r="H416" s="7">
        <v>98.06</v>
      </c>
      <c r="I416" s="7">
        <v>0</v>
      </c>
      <c r="J416" s="7">
        <v>0</v>
      </c>
      <c r="K416" s="8">
        <v>1827014.0730165199</v>
      </c>
      <c r="L416" s="7" t="s">
        <v>39</v>
      </c>
      <c r="M416" s="7">
        <v>47</v>
      </c>
      <c r="N416" s="7">
        <v>1</v>
      </c>
      <c r="O416" s="7">
        <v>1</v>
      </c>
      <c r="P416" s="7">
        <v>0</v>
      </c>
      <c r="Q416" s="11">
        <v>30.679049092699401</v>
      </c>
      <c r="R416" s="7" t="s">
        <v>63</v>
      </c>
      <c r="S416" s="7" t="s">
        <v>99</v>
      </c>
      <c r="T416" s="7" t="s">
        <v>23</v>
      </c>
      <c r="U416" s="7" t="s">
        <v>23</v>
      </c>
      <c r="V416" s="7" t="s">
        <v>23</v>
      </c>
    </row>
    <row r="417" spans="1:22" x14ac:dyDescent="0.2">
      <c r="A417" s="17"/>
      <c r="B417" s="18"/>
      <c r="C417" s="6" t="s">
        <v>1051</v>
      </c>
      <c r="D417" s="6" t="s">
        <v>1052</v>
      </c>
      <c r="E417" s="6" t="s">
        <v>579</v>
      </c>
      <c r="F417" s="7">
        <v>15</v>
      </c>
      <c r="G417" s="7">
        <v>1650825</v>
      </c>
      <c r="H417" s="7">
        <v>96.12</v>
      </c>
      <c r="I417" s="7">
        <v>0</v>
      </c>
      <c r="J417" s="7">
        <v>0</v>
      </c>
      <c r="K417" s="8">
        <v>1717462.5468164801</v>
      </c>
      <c r="L417" s="7" t="s">
        <v>39</v>
      </c>
      <c r="M417" s="7">
        <v>44</v>
      </c>
      <c r="N417" s="7">
        <v>1</v>
      </c>
      <c r="O417" s="7">
        <v>1</v>
      </c>
      <c r="P417" s="7">
        <v>1</v>
      </c>
      <c r="Q417" s="11">
        <v>29.908940613007601</v>
      </c>
      <c r="R417" s="7" t="s">
        <v>63</v>
      </c>
      <c r="S417" s="7" t="s">
        <v>99</v>
      </c>
      <c r="T417" s="7" t="s">
        <v>23</v>
      </c>
      <c r="U417" s="7" t="s">
        <v>23</v>
      </c>
      <c r="V417" s="7" t="s">
        <v>23</v>
      </c>
    </row>
    <row r="418" spans="1:22" x14ac:dyDescent="0.2">
      <c r="A418" s="17"/>
      <c r="B418" s="18"/>
      <c r="C418" s="6" t="s">
        <v>1053</v>
      </c>
      <c r="D418" s="6" t="s">
        <v>1054</v>
      </c>
      <c r="E418" s="6" t="s">
        <v>1055</v>
      </c>
      <c r="F418" s="7">
        <v>1</v>
      </c>
      <c r="G418" s="7">
        <v>1639964</v>
      </c>
      <c r="H418" s="7">
        <v>94.66</v>
      </c>
      <c r="I418" s="7">
        <v>0</v>
      </c>
      <c r="J418" s="7">
        <v>0</v>
      </c>
      <c r="K418" s="8">
        <v>1732478.34354532</v>
      </c>
      <c r="L418" s="7" t="s">
        <v>95</v>
      </c>
      <c r="M418" s="7">
        <v>44</v>
      </c>
      <c r="N418" s="7">
        <v>1</v>
      </c>
      <c r="O418" s="7">
        <v>1</v>
      </c>
      <c r="P418" s="7">
        <v>1</v>
      </c>
      <c r="Q418" s="11">
        <v>29.8181751972486</v>
      </c>
      <c r="R418" s="7" t="s">
        <v>23</v>
      </c>
      <c r="S418" s="7" t="s">
        <v>23</v>
      </c>
      <c r="T418" s="7" t="s">
        <v>23</v>
      </c>
      <c r="U418" s="7" t="s">
        <v>23</v>
      </c>
      <c r="V418" s="7" t="s">
        <v>23</v>
      </c>
    </row>
    <row r="419" spans="1:22" x14ac:dyDescent="0.2">
      <c r="A419" s="17"/>
      <c r="B419" s="18"/>
      <c r="C419" s="6" t="s">
        <v>1056</v>
      </c>
      <c r="D419" s="6" t="s">
        <v>1057</v>
      </c>
      <c r="E419" s="6" t="s">
        <v>779</v>
      </c>
      <c r="F419" s="7">
        <v>5</v>
      </c>
      <c r="G419" s="7">
        <v>1617564</v>
      </c>
      <c r="H419" s="7">
        <v>99.51</v>
      </c>
      <c r="I419" s="7">
        <v>0.97</v>
      </c>
      <c r="J419" s="7">
        <v>0</v>
      </c>
      <c r="K419" s="8">
        <v>1625529.0925535101</v>
      </c>
      <c r="L419" s="7" t="s">
        <v>95</v>
      </c>
      <c r="M419" s="7">
        <v>43</v>
      </c>
      <c r="N419" s="7">
        <v>1</v>
      </c>
      <c r="O419" s="7">
        <v>1</v>
      </c>
      <c r="P419" s="7">
        <v>1</v>
      </c>
      <c r="Q419" s="11">
        <v>31.274561320812701</v>
      </c>
      <c r="R419" s="7" t="s">
        <v>23</v>
      </c>
      <c r="S419" s="7" t="s">
        <v>23</v>
      </c>
      <c r="T419" s="7" t="s">
        <v>23</v>
      </c>
      <c r="U419" s="7" t="s">
        <v>23</v>
      </c>
      <c r="V419" s="7" t="s">
        <v>23</v>
      </c>
    </row>
    <row r="420" spans="1:22" ht="15" x14ac:dyDescent="0.2">
      <c r="A420" s="17"/>
      <c r="B420" s="18"/>
      <c r="C420" s="6" t="s">
        <v>1058</v>
      </c>
      <c r="D420" s="6" t="s">
        <v>1059</v>
      </c>
      <c r="E420" s="6" t="s">
        <v>1060</v>
      </c>
      <c r="F420" s="7">
        <v>1</v>
      </c>
      <c r="G420" s="7">
        <v>1713078</v>
      </c>
      <c r="H420" s="7">
        <v>100</v>
      </c>
      <c r="I420" s="7">
        <v>0.97</v>
      </c>
      <c r="J420" s="7">
        <v>0</v>
      </c>
      <c r="K420" s="8">
        <v>1713078</v>
      </c>
      <c r="L420" s="7" t="s">
        <v>39</v>
      </c>
      <c r="M420" s="7">
        <v>44</v>
      </c>
      <c r="N420" s="7">
        <v>1</v>
      </c>
      <c r="O420" s="7">
        <v>1</v>
      </c>
      <c r="P420" s="7">
        <v>1</v>
      </c>
      <c r="Q420" s="11">
        <v>30.8379457085673</v>
      </c>
      <c r="R420" s="7" t="s">
        <v>63</v>
      </c>
      <c r="S420" s="7" t="s">
        <v>99</v>
      </c>
      <c r="T420" s="7" t="s">
        <v>23</v>
      </c>
      <c r="U420" s="7" t="s">
        <v>23</v>
      </c>
      <c r="V420" s="7" t="s">
        <v>1044</v>
      </c>
    </row>
    <row r="421" spans="1:22" x14ac:dyDescent="0.2">
      <c r="A421" s="17"/>
      <c r="B421" s="18"/>
      <c r="C421" s="6" t="s">
        <v>1061</v>
      </c>
      <c r="D421" s="6" t="s">
        <v>1062</v>
      </c>
      <c r="E421" s="6" t="s">
        <v>658</v>
      </c>
      <c r="F421" s="7">
        <v>101</v>
      </c>
      <c r="G421" s="7">
        <v>1003945</v>
      </c>
      <c r="H421" s="7">
        <v>62.62</v>
      </c>
      <c r="I421" s="7">
        <v>0.49</v>
      </c>
      <c r="J421" s="7">
        <v>100</v>
      </c>
      <c r="K421" s="8">
        <v>1603233.79112105</v>
      </c>
      <c r="L421" s="7" t="s">
        <v>95</v>
      </c>
      <c r="M421" s="7">
        <v>26</v>
      </c>
      <c r="N421" s="7">
        <v>1</v>
      </c>
      <c r="O421" s="7">
        <v>1</v>
      </c>
      <c r="P421" s="7">
        <v>0</v>
      </c>
      <c r="Q421" s="11">
        <v>32.518537799758398</v>
      </c>
      <c r="R421" s="7" t="s">
        <v>23</v>
      </c>
      <c r="S421" s="7" t="s">
        <v>23</v>
      </c>
      <c r="T421" s="7" t="s">
        <v>23</v>
      </c>
      <c r="U421" s="7" t="s">
        <v>23</v>
      </c>
      <c r="V421" s="7" t="s">
        <v>23</v>
      </c>
    </row>
    <row r="422" spans="1:22" x14ac:dyDescent="0.2">
      <c r="A422" s="17"/>
      <c r="B422" s="18"/>
      <c r="C422" s="6" t="s">
        <v>1063</v>
      </c>
      <c r="D422" s="6" t="s">
        <v>1064</v>
      </c>
      <c r="E422" s="6" t="s">
        <v>658</v>
      </c>
      <c r="F422" s="7">
        <v>111</v>
      </c>
      <c r="G422" s="7">
        <v>1081049</v>
      </c>
      <c r="H422" s="7">
        <v>58.25</v>
      </c>
      <c r="I422" s="7">
        <v>1.94</v>
      </c>
      <c r="J422" s="7">
        <v>100</v>
      </c>
      <c r="K422" s="8">
        <v>1855878.1115879801</v>
      </c>
      <c r="L422" s="7" t="s">
        <v>95</v>
      </c>
      <c r="M422" s="7">
        <v>18</v>
      </c>
      <c r="N422" s="7">
        <v>1</v>
      </c>
      <c r="O422" s="7">
        <v>1</v>
      </c>
      <c r="P422" s="7">
        <v>1</v>
      </c>
      <c r="Q422" s="11">
        <v>31.894774160643902</v>
      </c>
      <c r="R422" s="7" t="s">
        <v>23</v>
      </c>
      <c r="S422" s="7" t="s">
        <v>23</v>
      </c>
      <c r="T422" s="7" t="s">
        <v>23</v>
      </c>
      <c r="U422" s="7" t="s">
        <v>23</v>
      </c>
      <c r="V422" s="7" t="s">
        <v>23</v>
      </c>
    </row>
    <row r="423" spans="1:22" x14ac:dyDescent="0.2">
      <c r="A423" s="17"/>
      <c r="B423" s="18"/>
      <c r="C423" s="6" t="s">
        <v>1065</v>
      </c>
      <c r="D423" s="6" t="s">
        <v>1066</v>
      </c>
      <c r="E423" s="6" t="s">
        <v>1067</v>
      </c>
      <c r="F423" s="7">
        <v>167</v>
      </c>
      <c r="G423" s="7">
        <v>1415322</v>
      </c>
      <c r="H423" s="7">
        <v>85.11</v>
      </c>
      <c r="I423" s="7">
        <v>2.59</v>
      </c>
      <c r="J423" s="7">
        <v>75</v>
      </c>
      <c r="K423" s="8">
        <v>1662932.6753612999</v>
      </c>
      <c r="L423" s="7" t="s">
        <v>95</v>
      </c>
      <c r="M423" s="7">
        <v>39</v>
      </c>
      <c r="N423" s="7">
        <v>1</v>
      </c>
      <c r="O423" s="7">
        <v>1</v>
      </c>
      <c r="P423" s="7">
        <v>2</v>
      </c>
      <c r="Q423" s="11">
        <v>32.130279459590597</v>
      </c>
      <c r="R423" s="7" t="s">
        <v>23</v>
      </c>
      <c r="S423" s="7" t="s">
        <v>23</v>
      </c>
      <c r="T423" s="7" t="s">
        <v>23</v>
      </c>
      <c r="U423" s="7" t="s">
        <v>23</v>
      </c>
      <c r="V423" s="7" t="s">
        <v>23</v>
      </c>
    </row>
    <row r="424" spans="1:22" x14ac:dyDescent="0.2">
      <c r="A424" s="17"/>
      <c r="B424" s="18"/>
      <c r="C424" s="6" t="s">
        <v>1068</v>
      </c>
      <c r="D424" s="6" t="s">
        <v>1069</v>
      </c>
      <c r="E424" s="6" t="s">
        <v>1070</v>
      </c>
      <c r="F424" s="7">
        <v>119</v>
      </c>
      <c r="G424" s="7">
        <v>1296717</v>
      </c>
      <c r="H424" s="7">
        <v>84.47</v>
      </c>
      <c r="I424" s="7">
        <v>0.24</v>
      </c>
      <c r="J424" s="7">
        <v>0</v>
      </c>
      <c r="K424" s="8">
        <v>1535121.34485616</v>
      </c>
      <c r="L424" s="7" t="s">
        <v>39</v>
      </c>
      <c r="M424" s="7">
        <v>33</v>
      </c>
      <c r="N424" s="7">
        <v>1</v>
      </c>
      <c r="O424" s="7">
        <v>1</v>
      </c>
      <c r="P424" s="7">
        <v>1</v>
      </c>
      <c r="Q424" s="11">
        <v>31.9233966137827</v>
      </c>
      <c r="R424" s="7" t="s">
        <v>48</v>
      </c>
      <c r="S424" s="7" t="s">
        <v>99</v>
      </c>
      <c r="T424" s="7" t="s">
        <v>23</v>
      </c>
      <c r="U424" s="7" t="s">
        <v>23</v>
      </c>
      <c r="V424" s="7" t="s">
        <v>23</v>
      </c>
    </row>
    <row r="425" spans="1:22" x14ac:dyDescent="0.2">
      <c r="A425" s="17"/>
      <c r="B425" s="18"/>
      <c r="C425" s="6" t="s">
        <v>1071</v>
      </c>
      <c r="D425" s="6" t="s">
        <v>1072</v>
      </c>
      <c r="E425" s="6" t="s">
        <v>658</v>
      </c>
      <c r="F425" s="7">
        <v>77</v>
      </c>
      <c r="G425" s="7">
        <v>1360636</v>
      </c>
      <c r="H425" s="7">
        <v>86.89</v>
      </c>
      <c r="I425" s="7">
        <v>0.97</v>
      </c>
      <c r="J425" s="7">
        <v>0</v>
      </c>
      <c r="K425" s="8">
        <v>1565929.3359419999</v>
      </c>
      <c r="L425" s="7" t="s">
        <v>95</v>
      </c>
      <c r="M425" s="7">
        <v>41</v>
      </c>
      <c r="N425" s="7">
        <v>1</v>
      </c>
      <c r="O425" s="7">
        <v>1</v>
      </c>
      <c r="P425" s="7">
        <v>1</v>
      </c>
      <c r="Q425" s="11">
        <v>31.0634283508046</v>
      </c>
      <c r="R425" s="7" t="s">
        <v>23</v>
      </c>
      <c r="S425" s="7" t="s">
        <v>23</v>
      </c>
      <c r="T425" s="7" t="s">
        <v>23</v>
      </c>
      <c r="U425" s="7" t="s">
        <v>23</v>
      </c>
      <c r="V425" s="7" t="s">
        <v>23</v>
      </c>
    </row>
    <row r="426" spans="1:22" x14ac:dyDescent="0.2">
      <c r="A426" s="17"/>
      <c r="B426" s="18"/>
      <c r="C426" s="6" t="s">
        <v>1073</v>
      </c>
      <c r="D426" s="6" t="s">
        <v>1074</v>
      </c>
      <c r="E426" s="6" t="s">
        <v>658</v>
      </c>
      <c r="F426" s="7">
        <v>109</v>
      </c>
      <c r="G426" s="7">
        <v>1851930</v>
      </c>
      <c r="H426" s="7">
        <v>100</v>
      </c>
      <c r="I426" s="7">
        <v>8.74</v>
      </c>
      <c r="J426" s="7">
        <v>77.78</v>
      </c>
      <c r="K426" s="8">
        <v>1851930</v>
      </c>
      <c r="L426" s="7" t="s">
        <v>95</v>
      </c>
      <c r="M426" s="7">
        <v>49</v>
      </c>
      <c r="N426" s="7">
        <v>1</v>
      </c>
      <c r="O426" s="7">
        <v>1</v>
      </c>
      <c r="P426" s="7">
        <v>1</v>
      </c>
      <c r="Q426" s="11">
        <v>31.269868857069799</v>
      </c>
      <c r="R426" s="7" t="s">
        <v>23</v>
      </c>
      <c r="S426" s="7" t="s">
        <v>23</v>
      </c>
      <c r="T426" s="7" t="s">
        <v>23</v>
      </c>
      <c r="U426" s="7" t="s">
        <v>23</v>
      </c>
      <c r="V426" s="7" t="s">
        <v>23</v>
      </c>
    </row>
    <row r="427" spans="1:22" x14ac:dyDescent="0.2">
      <c r="A427" s="17"/>
      <c r="B427" s="18"/>
      <c r="C427" s="6" t="s">
        <v>1075</v>
      </c>
      <c r="D427" s="6" t="s">
        <v>1076</v>
      </c>
      <c r="E427" s="6" t="s">
        <v>804</v>
      </c>
      <c r="F427" s="7">
        <v>137</v>
      </c>
      <c r="G427" s="7">
        <v>866454</v>
      </c>
      <c r="H427" s="7">
        <v>72.98</v>
      </c>
      <c r="I427" s="7">
        <v>5.83</v>
      </c>
      <c r="J427" s="7">
        <v>16.670000000000002</v>
      </c>
      <c r="K427" s="8">
        <v>1187248.5612496601</v>
      </c>
      <c r="L427" s="7" t="s">
        <v>95</v>
      </c>
      <c r="M427" s="7">
        <v>35</v>
      </c>
      <c r="N427" s="7">
        <v>2</v>
      </c>
      <c r="O427" s="7">
        <v>0</v>
      </c>
      <c r="P427" s="7">
        <v>0</v>
      </c>
      <c r="Q427" s="11">
        <v>31.853619467503002</v>
      </c>
      <c r="R427" s="7" t="s">
        <v>23</v>
      </c>
      <c r="S427" s="7" t="s">
        <v>23</v>
      </c>
      <c r="T427" s="7" t="s">
        <v>23</v>
      </c>
      <c r="U427" s="7" t="s">
        <v>23</v>
      </c>
      <c r="V427" s="7" t="s">
        <v>23</v>
      </c>
    </row>
    <row r="428" spans="1:22" x14ac:dyDescent="0.2">
      <c r="A428" s="17"/>
      <c r="B428" s="18"/>
      <c r="C428" s="6" t="s">
        <v>1077</v>
      </c>
      <c r="D428" s="6" t="s">
        <v>1078</v>
      </c>
      <c r="E428" s="6" t="s">
        <v>804</v>
      </c>
      <c r="F428" s="7">
        <v>122</v>
      </c>
      <c r="G428" s="7">
        <v>888144</v>
      </c>
      <c r="H428" s="7">
        <v>79.290000000000006</v>
      </c>
      <c r="I428" s="7">
        <v>7.77</v>
      </c>
      <c r="J428" s="7">
        <v>25</v>
      </c>
      <c r="K428" s="8">
        <v>1120121.07453651</v>
      </c>
      <c r="L428" s="7" t="s">
        <v>95</v>
      </c>
      <c r="M428" s="7">
        <v>42</v>
      </c>
      <c r="N428" s="7">
        <v>1</v>
      </c>
      <c r="O428" s="7">
        <v>0</v>
      </c>
      <c r="P428" s="7">
        <v>0</v>
      </c>
      <c r="Q428" s="11">
        <v>32.959586848996203</v>
      </c>
      <c r="R428" s="7" t="s">
        <v>23</v>
      </c>
      <c r="S428" s="7" t="s">
        <v>23</v>
      </c>
      <c r="T428" s="7" t="s">
        <v>23</v>
      </c>
      <c r="U428" s="7" t="s">
        <v>23</v>
      </c>
      <c r="V428" s="7" t="s">
        <v>23</v>
      </c>
    </row>
    <row r="429" spans="1:22" x14ac:dyDescent="0.2">
      <c r="A429" s="17"/>
      <c r="B429" s="18"/>
      <c r="C429" s="6" t="s">
        <v>1079</v>
      </c>
      <c r="D429" s="6" t="s">
        <v>1080</v>
      </c>
      <c r="E429" s="6" t="s">
        <v>804</v>
      </c>
      <c r="F429" s="7">
        <v>175</v>
      </c>
      <c r="G429" s="7">
        <v>1146478</v>
      </c>
      <c r="H429" s="7">
        <v>89.32</v>
      </c>
      <c r="I429" s="7">
        <v>4.8499999999999996</v>
      </c>
      <c r="J429" s="7">
        <v>20</v>
      </c>
      <c r="K429" s="8">
        <v>1283562.4720107501</v>
      </c>
      <c r="L429" s="7" t="s">
        <v>95</v>
      </c>
      <c r="M429" s="7">
        <v>43</v>
      </c>
      <c r="N429" s="7">
        <v>0</v>
      </c>
      <c r="O429" s="7">
        <v>0</v>
      </c>
      <c r="P429" s="7">
        <v>0</v>
      </c>
      <c r="Q429" s="11">
        <v>31.4280965518405</v>
      </c>
      <c r="R429" s="7" t="s">
        <v>23</v>
      </c>
      <c r="S429" s="7" t="s">
        <v>23</v>
      </c>
      <c r="T429" s="7" t="s">
        <v>23</v>
      </c>
      <c r="U429" s="7" t="s">
        <v>23</v>
      </c>
      <c r="V429" s="7" t="s">
        <v>23</v>
      </c>
    </row>
    <row r="430" spans="1:22" x14ac:dyDescent="0.2">
      <c r="A430" s="17"/>
      <c r="B430" s="18"/>
      <c r="C430" s="6" t="s">
        <v>1081</v>
      </c>
      <c r="D430" s="6" t="s">
        <v>1082</v>
      </c>
      <c r="E430" s="6" t="s">
        <v>804</v>
      </c>
      <c r="F430" s="7">
        <v>223</v>
      </c>
      <c r="G430" s="7">
        <v>1277770</v>
      </c>
      <c r="H430" s="7">
        <v>64.89</v>
      </c>
      <c r="I430" s="7">
        <v>5.34</v>
      </c>
      <c r="J430" s="7">
        <v>80</v>
      </c>
      <c r="K430" s="8">
        <v>1969132.37787024</v>
      </c>
      <c r="L430" s="7" t="s">
        <v>95</v>
      </c>
      <c r="M430" s="7">
        <v>31</v>
      </c>
      <c r="N430" s="7">
        <v>1</v>
      </c>
      <c r="O430" s="7">
        <v>0</v>
      </c>
      <c r="P430" s="7">
        <v>0</v>
      </c>
      <c r="Q430" s="11">
        <v>31.898780083179599</v>
      </c>
      <c r="R430" s="7" t="s">
        <v>23</v>
      </c>
      <c r="S430" s="7" t="s">
        <v>23</v>
      </c>
      <c r="T430" s="7" t="s">
        <v>23</v>
      </c>
      <c r="U430" s="7" t="s">
        <v>23</v>
      </c>
      <c r="V430" s="7" t="s">
        <v>23</v>
      </c>
    </row>
    <row r="431" spans="1:22" x14ac:dyDescent="0.2">
      <c r="A431" s="17"/>
      <c r="B431" s="18"/>
      <c r="C431" s="6" t="s">
        <v>1083</v>
      </c>
      <c r="D431" s="6" t="s">
        <v>1084</v>
      </c>
      <c r="E431" s="6" t="s">
        <v>597</v>
      </c>
      <c r="F431" s="7">
        <v>111</v>
      </c>
      <c r="G431" s="7">
        <v>1127829</v>
      </c>
      <c r="H431" s="7">
        <v>93.2</v>
      </c>
      <c r="I431" s="7">
        <v>0</v>
      </c>
      <c r="J431" s="7">
        <v>0</v>
      </c>
      <c r="K431" s="8">
        <v>1210116.9527896999</v>
      </c>
      <c r="L431" s="7" t="s">
        <v>39</v>
      </c>
      <c r="M431" s="7">
        <v>41</v>
      </c>
      <c r="N431" s="7">
        <v>1</v>
      </c>
      <c r="O431" s="7">
        <v>1</v>
      </c>
      <c r="P431" s="7">
        <v>0</v>
      </c>
      <c r="Q431" s="11">
        <v>31.864230507098199</v>
      </c>
      <c r="R431" s="7" t="s">
        <v>48</v>
      </c>
      <c r="S431" s="7" t="s">
        <v>99</v>
      </c>
      <c r="T431" s="7" t="s">
        <v>23</v>
      </c>
      <c r="U431" s="7" t="s">
        <v>23</v>
      </c>
      <c r="V431" s="7" t="s">
        <v>23</v>
      </c>
    </row>
    <row r="432" spans="1:22" x14ac:dyDescent="0.2">
      <c r="A432" s="17"/>
      <c r="B432" s="18"/>
      <c r="C432" s="6" t="s">
        <v>1085</v>
      </c>
      <c r="D432" s="6" t="s">
        <v>1086</v>
      </c>
      <c r="E432" s="6" t="s">
        <v>1087</v>
      </c>
      <c r="F432" s="7">
        <v>166</v>
      </c>
      <c r="G432" s="7">
        <v>724609</v>
      </c>
      <c r="H432" s="7">
        <v>53.12</v>
      </c>
      <c r="I432" s="7">
        <v>6.45</v>
      </c>
      <c r="J432" s="7">
        <v>100</v>
      </c>
      <c r="K432" s="8">
        <v>1364098.2680722901</v>
      </c>
      <c r="L432" s="7" t="s">
        <v>39</v>
      </c>
      <c r="M432" s="7">
        <v>19</v>
      </c>
      <c r="N432" s="7">
        <v>0</v>
      </c>
      <c r="O432" s="7">
        <v>1</v>
      </c>
      <c r="P432" s="7">
        <v>1</v>
      </c>
      <c r="Q432" s="11">
        <v>31.206780932311201</v>
      </c>
      <c r="R432" s="7" t="s">
        <v>23</v>
      </c>
      <c r="S432" s="7" t="s">
        <v>23</v>
      </c>
      <c r="T432" s="7" t="s">
        <v>23</v>
      </c>
      <c r="U432" s="7" t="s">
        <v>23</v>
      </c>
      <c r="V432" s="7" t="s">
        <v>23</v>
      </c>
    </row>
    <row r="433" spans="1:22" x14ac:dyDescent="0.2">
      <c r="A433" s="17"/>
      <c r="B433" s="18"/>
      <c r="C433" s="6" t="s">
        <v>1088</v>
      </c>
      <c r="D433" s="6" t="s">
        <v>1089</v>
      </c>
      <c r="E433" s="6" t="s">
        <v>1090</v>
      </c>
      <c r="F433" s="7">
        <v>26</v>
      </c>
      <c r="G433" s="7">
        <v>1383621</v>
      </c>
      <c r="H433" s="7">
        <v>100</v>
      </c>
      <c r="I433" s="7">
        <v>0</v>
      </c>
      <c r="J433" s="7">
        <v>0</v>
      </c>
      <c r="K433" s="8">
        <v>1383621</v>
      </c>
      <c r="L433" s="7" t="s">
        <v>39</v>
      </c>
      <c r="M433" s="7">
        <v>43</v>
      </c>
      <c r="N433" s="7">
        <v>1</v>
      </c>
      <c r="O433" s="7">
        <v>1</v>
      </c>
      <c r="P433" s="7">
        <v>1</v>
      </c>
      <c r="Q433" s="11">
        <v>30.7822263953482</v>
      </c>
      <c r="R433" s="7" t="s">
        <v>63</v>
      </c>
      <c r="S433" s="7" t="s">
        <v>99</v>
      </c>
      <c r="T433" s="7" t="s">
        <v>23</v>
      </c>
      <c r="U433" s="7" t="s">
        <v>23</v>
      </c>
      <c r="V433" s="7" t="s">
        <v>23</v>
      </c>
    </row>
    <row r="434" spans="1:22" x14ac:dyDescent="0.2">
      <c r="A434" s="17"/>
      <c r="B434" s="18"/>
      <c r="C434" s="6" t="s">
        <v>1091</v>
      </c>
      <c r="D434" s="6" t="s">
        <v>1092</v>
      </c>
      <c r="E434" s="6" t="s">
        <v>750</v>
      </c>
      <c r="F434" s="7">
        <v>74</v>
      </c>
      <c r="G434" s="7">
        <v>771289</v>
      </c>
      <c r="H434" s="7">
        <v>73.790000000000006</v>
      </c>
      <c r="I434" s="7">
        <v>0</v>
      </c>
      <c r="J434" s="7">
        <v>0</v>
      </c>
      <c r="K434" s="8">
        <v>1045248.67868275</v>
      </c>
      <c r="L434" s="7" t="s">
        <v>39</v>
      </c>
      <c r="M434" s="7">
        <v>33</v>
      </c>
      <c r="N434" s="7">
        <v>1</v>
      </c>
      <c r="O434" s="7">
        <v>0</v>
      </c>
      <c r="P434" s="7">
        <v>0</v>
      </c>
      <c r="Q434" s="11">
        <v>31.787523141748999</v>
      </c>
      <c r="R434" s="7" t="s">
        <v>23</v>
      </c>
      <c r="S434" s="7" t="s">
        <v>23</v>
      </c>
      <c r="T434" s="7" t="s">
        <v>23</v>
      </c>
      <c r="U434" s="7" t="s">
        <v>23</v>
      </c>
      <c r="V434" s="7" t="s">
        <v>23</v>
      </c>
    </row>
    <row r="435" spans="1:22" ht="15" x14ac:dyDescent="0.2">
      <c r="A435" s="17"/>
      <c r="B435" s="18"/>
      <c r="C435" s="6" t="s">
        <v>1093</v>
      </c>
      <c r="D435" s="6" t="s">
        <v>1094</v>
      </c>
      <c r="E435" s="6" t="s">
        <v>150</v>
      </c>
      <c r="F435" s="7">
        <v>1</v>
      </c>
      <c r="G435" s="7">
        <v>1360076</v>
      </c>
      <c r="H435" s="7">
        <v>100</v>
      </c>
      <c r="I435" s="7">
        <v>0</v>
      </c>
      <c r="J435" s="7">
        <v>0</v>
      </c>
      <c r="K435" s="8">
        <v>1360076</v>
      </c>
      <c r="L435" s="7" t="s">
        <v>39</v>
      </c>
      <c r="M435" s="7">
        <v>43</v>
      </c>
      <c r="N435" s="7">
        <v>1</v>
      </c>
      <c r="O435" s="7">
        <v>1</v>
      </c>
      <c r="P435" s="7">
        <v>1</v>
      </c>
      <c r="Q435" s="11">
        <v>30.815929551214801</v>
      </c>
      <c r="R435" s="7" t="s">
        <v>63</v>
      </c>
      <c r="S435" s="7" t="s">
        <v>99</v>
      </c>
      <c r="T435" s="7" t="s">
        <v>23</v>
      </c>
      <c r="U435" s="7" t="s">
        <v>23</v>
      </c>
      <c r="V435" s="7" t="s">
        <v>1095</v>
      </c>
    </row>
    <row r="436" spans="1:22" x14ac:dyDescent="0.2">
      <c r="A436" s="17"/>
      <c r="B436" s="18"/>
      <c r="C436" s="6" t="s">
        <v>1096</v>
      </c>
      <c r="D436" s="6" t="s">
        <v>1097</v>
      </c>
      <c r="E436" s="6" t="s">
        <v>584</v>
      </c>
      <c r="F436" s="7">
        <v>16</v>
      </c>
      <c r="G436" s="7">
        <v>1235315</v>
      </c>
      <c r="H436" s="7">
        <v>100</v>
      </c>
      <c r="I436" s="7">
        <v>0</v>
      </c>
      <c r="J436" s="7">
        <v>0</v>
      </c>
      <c r="K436" s="8">
        <v>1235315</v>
      </c>
      <c r="L436" s="7" t="s">
        <v>39</v>
      </c>
      <c r="M436" s="7">
        <v>43</v>
      </c>
      <c r="N436" s="7">
        <v>1</v>
      </c>
      <c r="O436" s="7">
        <v>1</v>
      </c>
      <c r="P436" s="7">
        <v>1</v>
      </c>
      <c r="Q436" s="11">
        <v>31.1503509556957</v>
      </c>
      <c r="R436" s="7" t="s">
        <v>63</v>
      </c>
      <c r="S436" s="7" t="s">
        <v>99</v>
      </c>
      <c r="T436" s="7" t="s">
        <v>23</v>
      </c>
      <c r="U436" s="7" t="s">
        <v>23</v>
      </c>
      <c r="V436" s="7" t="s">
        <v>23</v>
      </c>
    </row>
    <row r="437" spans="1:22" x14ac:dyDescent="0.2">
      <c r="A437" s="17"/>
      <c r="B437" s="18"/>
      <c r="C437" s="6" t="s">
        <v>1098</v>
      </c>
      <c r="D437" s="6" t="s">
        <v>1099</v>
      </c>
      <c r="E437" s="6" t="s">
        <v>1100</v>
      </c>
      <c r="F437" s="7">
        <v>39</v>
      </c>
      <c r="G437" s="7">
        <v>945636</v>
      </c>
      <c r="H437" s="7">
        <v>78.959999999999994</v>
      </c>
      <c r="I437" s="7">
        <v>1.94</v>
      </c>
      <c r="J437" s="7">
        <v>0</v>
      </c>
      <c r="K437" s="8">
        <v>1197613.98176292</v>
      </c>
      <c r="L437" s="7" t="s">
        <v>95</v>
      </c>
      <c r="M437" s="7">
        <v>31</v>
      </c>
      <c r="N437" s="7">
        <v>1</v>
      </c>
      <c r="O437" s="7">
        <v>1</v>
      </c>
      <c r="P437" s="7">
        <v>0</v>
      </c>
      <c r="Q437" s="11">
        <v>29.055689440908498</v>
      </c>
      <c r="R437" s="7" t="s">
        <v>23</v>
      </c>
      <c r="S437" s="7" t="s">
        <v>23</v>
      </c>
      <c r="T437" s="7" t="s">
        <v>23</v>
      </c>
      <c r="U437" s="7" t="s">
        <v>23</v>
      </c>
      <c r="V437" s="7" t="s">
        <v>23</v>
      </c>
    </row>
    <row r="438" spans="1:22" x14ac:dyDescent="0.2">
      <c r="A438" s="17"/>
      <c r="B438" s="18"/>
      <c r="C438" s="6" t="s">
        <v>1101</v>
      </c>
      <c r="D438" s="6" t="s">
        <v>1102</v>
      </c>
      <c r="E438" s="6" t="s">
        <v>584</v>
      </c>
      <c r="F438" s="7">
        <v>50</v>
      </c>
      <c r="G438" s="7">
        <v>882880</v>
      </c>
      <c r="H438" s="7">
        <v>55.02</v>
      </c>
      <c r="I438" s="7">
        <v>0</v>
      </c>
      <c r="J438" s="7">
        <v>0</v>
      </c>
      <c r="K438" s="8">
        <v>1604652.8535078201</v>
      </c>
      <c r="L438" s="7" t="s">
        <v>39</v>
      </c>
      <c r="M438" s="7">
        <v>24</v>
      </c>
      <c r="N438" s="7">
        <v>0</v>
      </c>
      <c r="O438" s="7">
        <v>1</v>
      </c>
      <c r="P438" s="7">
        <v>1</v>
      </c>
      <c r="Q438" s="11">
        <v>29.891859083725901</v>
      </c>
      <c r="R438" s="7" t="s">
        <v>23</v>
      </c>
      <c r="S438" s="7" t="s">
        <v>23</v>
      </c>
      <c r="T438" s="7" t="s">
        <v>23</v>
      </c>
      <c r="U438" s="7" t="s">
        <v>23</v>
      </c>
      <c r="V438" s="7" t="s">
        <v>23</v>
      </c>
    </row>
    <row r="439" spans="1:22" x14ac:dyDescent="0.2">
      <c r="A439" s="17"/>
      <c r="B439" s="18"/>
      <c r="C439" s="6" t="s">
        <v>1103</v>
      </c>
      <c r="D439" s="6" t="s">
        <v>1104</v>
      </c>
      <c r="E439" s="6" t="s">
        <v>1105</v>
      </c>
      <c r="F439" s="7">
        <v>52</v>
      </c>
      <c r="G439" s="7">
        <v>608635</v>
      </c>
      <c r="H439" s="7">
        <v>52.18</v>
      </c>
      <c r="I439" s="7">
        <v>0</v>
      </c>
      <c r="J439" s="7">
        <v>0</v>
      </c>
      <c r="K439" s="8">
        <v>1166414.33499425</v>
      </c>
      <c r="L439" s="7" t="s">
        <v>95</v>
      </c>
      <c r="M439" s="7">
        <v>15</v>
      </c>
      <c r="N439" s="7">
        <v>0</v>
      </c>
      <c r="O439" s="7">
        <v>1</v>
      </c>
      <c r="P439" s="7">
        <v>0</v>
      </c>
      <c r="Q439" s="11">
        <v>32.762365280723103</v>
      </c>
      <c r="R439" s="7" t="s">
        <v>23</v>
      </c>
      <c r="S439" s="7" t="s">
        <v>23</v>
      </c>
      <c r="T439" s="7" t="s">
        <v>23</v>
      </c>
      <c r="U439" s="7" t="s">
        <v>23</v>
      </c>
      <c r="V439" s="7" t="s">
        <v>23</v>
      </c>
    </row>
    <row r="440" spans="1:22" x14ac:dyDescent="0.2">
      <c r="A440" s="17"/>
      <c r="B440" s="18"/>
      <c r="C440" s="6" t="s">
        <v>1106</v>
      </c>
      <c r="D440" s="6" t="s">
        <v>1107</v>
      </c>
      <c r="E440" s="6" t="s">
        <v>1105</v>
      </c>
      <c r="F440" s="7">
        <v>50</v>
      </c>
      <c r="G440" s="7">
        <v>948350</v>
      </c>
      <c r="H440" s="7">
        <v>74.430000000000007</v>
      </c>
      <c r="I440" s="7">
        <v>0</v>
      </c>
      <c r="J440" s="7">
        <v>0</v>
      </c>
      <c r="K440" s="8">
        <v>1274150.2082493601</v>
      </c>
      <c r="L440" s="7" t="s">
        <v>39</v>
      </c>
      <c r="M440" s="7">
        <v>24</v>
      </c>
      <c r="N440" s="7">
        <v>1</v>
      </c>
      <c r="O440" s="7">
        <v>1</v>
      </c>
      <c r="P440" s="7">
        <v>1</v>
      </c>
      <c r="Q440" s="11">
        <v>31.258368041622202</v>
      </c>
      <c r="R440" s="7" t="s">
        <v>23</v>
      </c>
      <c r="S440" s="7" t="s">
        <v>23</v>
      </c>
      <c r="T440" s="7" t="s">
        <v>23</v>
      </c>
      <c r="U440" s="7" t="s">
        <v>23</v>
      </c>
      <c r="V440" s="7" t="s">
        <v>23</v>
      </c>
    </row>
    <row r="441" spans="1:22" x14ac:dyDescent="0.2">
      <c r="A441" s="17"/>
      <c r="B441" s="18"/>
      <c r="C441" s="6" t="s">
        <v>1108</v>
      </c>
      <c r="D441" s="6" t="s">
        <v>1109</v>
      </c>
      <c r="E441" s="6" t="s">
        <v>584</v>
      </c>
      <c r="F441" s="7">
        <v>53</v>
      </c>
      <c r="G441" s="7">
        <v>873113</v>
      </c>
      <c r="H441" s="7">
        <v>66.13</v>
      </c>
      <c r="I441" s="7">
        <v>0</v>
      </c>
      <c r="J441" s="7">
        <v>0</v>
      </c>
      <c r="K441" s="8">
        <v>1320297.8980795401</v>
      </c>
      <c r="L441" s="7" t="s">
        <v>39</v>
      </c>
      <c r="M441" s="7">
        <v>27</v>
      </c>
      <c r="N441" s="7">
        <v>1</v>
      </c>
      <c r="O441" s="7">
        <v>1</v>
      </c>
      <c r="P441" s="7">
        <v>1</v>
      </c>
      <c r="Q441" s="11">
        <v>31.842637882862299</v>
      </c>
      <c r="R441" s="7" t="s">
        <v>23</v>
      </c>
      <c r="S441" s="7" t="s">
        <v>23</v>
      </c>
      <c r="T441" s="7" t="s">
        <v>23</v>
      </c>
      <c r="U441" s="7" t="s">
        <v>23</v>
      </c>
      <c r="V441" s="7" t="s">
        <v>23</v>
      </c>
    </row>
    <row r="442" spans="1:22" x14ac:dyDescent="0.2">
      <c r="A442" s="17"/>
      <c r="B442" s="18"/>
      <c r="C442" s="6" t="s">
        <v>1110</v>
      </c>
      <c r="D442" s="6" t="s">
        <v>1111</v>
      </c>
      <c r="E442" s="6" t="s">
        <v>733</v>
      </c>
      <c r="F442" s="7">
        <v>339</v>
      </c>
      <c r="G442" s="7">
        <v>602505</v>
      </c>
      <c r="H442" s="7">
        <v>55.04</v>
      </c>
      <c r="I442" s="7">
        <v>0.32</v>
      </c>
      <c r="J442" s="7">
        <v>100</v>
      </c>
      <c r="K442" s="8">
        <v>1094667.5145348799</v>
      </c>
      <c r="L442" s="7" t="s">
        <v>95</v>
      </c>
      <c r="M442" s="7">
        <v>25</v>
      </c>
      <c r="N442" s="7">
        <v>3</v>
      </c>
      <c r="O442" s="7">
        <v>4</v>
      </c>
      <c r="P442" s="7">
        <v>3</v>
      </c>
      <c r="Q442" s="11">
        <v>34.558505628559899</v>
      </c>
      <c r="R442" s="7" t="s">
        <v>23</v>
      </c>
      <c r="S442" s="7" t="s">
        <v>23</v>
      </c>
      <c r="T442" s="7" t="s">
        <v>23</v>
      </c>
      <c r="U442" s="7" t="s">
        <v>23</v>
      </c>
      <c r="V442" s="7" t="s">
        <v>23</v>
      </c>
    </row>
    <row r="443" spans="1:22" x14ac:dyDescent="0.2">
      <c r="A443" s="17"/>
      <c r="B443" s="18"/>
      <c r="C443" s="6" t="s">
        <v>1112</v>
      </c>
      <c r="D443" s="6" t="s">
        <v>1113</v>
      </c>
      <c r="E443" s="6" t="s">
        <v>1105</v>
      </c>
      <c r="F443" s="7">
        <v>57</v>
      </c>
      <c r="G443" s="7">
        <v>828933</v>
      </c>
      <c r="H443" s="7">
        <v>68.77</v>
      </c>
      <c r="I443" s="7">
        <v>0</v>
      </c>
      <c r="J443" s="7">
        <v>0</v>
      </c>
      <c r="K443" s="8">
        <v>1205370.0741602399</v>
      </c>
      <c r="L443" s="7" t="s">
        <v>95</v>
      </c>
      <c r="M443" s="7">
        <v>24</v>
      </c>
      <c r="N443" s="7">
        <v>1</v>
      </c>
      <c r="O443" s="7">
        <v>1</v>
      </c>
      <c r="P443" s="7">
        <v>0</v>
      </c>
      <c r="Q443" s="11">
        <v>31.852969038045</v>
      </c>
      <c r="R443" s="7" t="s">
        <v>23</v>
      </c>
      <c r="S443" s="7" t="s">
        <v>23</v>
      </c>
      <c r="T443" s="7" t="s">
        <v>23</v>
      </c>
      <c r="U443" s="7" t="s">
        <v>23</v>
      </c>
      <c r="V443" s="7" t="s">
        <v>23</v>
      </c>
    </row>
    <row r="444" spans="1:22" x14ac:dyDescent="0.2">
      <c r="A444" s="17"/>
      <c r="B444" s="18"/>
      <c r="C444" s="6" t="s">
        <v>1114</v>
      </c>
      <c r="D444" s="6" t="s">
        <v>1115</v>
      </c>
      <c r="E444" s="6" t="s">
        <v>1105</v>
      </c>
      <c r="F444" s="7">
        <v>46</v>
      </c>
      <c r="G444" s="7">
        <v>729226</v>
      </c>
      <c r="H444" s="7">
        <v>68.2</v>
      </c>
      <c r="I444" s="7">
        <v>0</v>
      </c>
      <c r="J444" s="7">
        <v>0</v>
      </c>
      <c r="K444" s="8">
        <v>1069246.3343108499</v>
      </c>
      <c r="L444" s="7" t="s">
        <v>39</v>
      </c>
      <c r="M444" s="7">
        <v>24</v>
      </c>
      <c r="N444" s="7">
        <v>1</v>
      </c>
      <c r="O444" s="7">
        <v>1</v>
      </c>
      <c r="P444" s="7">
        <v>0</v>
      </c>
      <c r="Q444" s="11">
        <v>32.3619694763523</v>
      </c>
      <c r="R444" s="7" t="s">
        <v>23</v>
      </c>
      <c r="S444" s="7" t="s">
        <v>23</v>
      </c>
      <c r="T444" s="7" t="s">
        <v>23</v>
      </c>
      <c r="U444" s="7" t="s">
        <v>23</v>
      </c>
      <c r="V444" s="7" t="s">
        <v>23</v>
      </c>
    </row>
    <row r="445" spans="1:22" x14ac:dyDescent="0.2">
      <c r="A445" s="17"/>
      <c r="B445" s="18"/>
      <c r="C445" s="6" t="s">
        <v>1116</v>
      </c>
      <c r="D445" s="6" t="s">
        <v>1117</v>
      </c>
      <c r="E445" s="6" t="s">
        <v>1105</v>
      </c>
      <c r="F445" s="7">
        <v>45</v>
      </c>
      <c r="G445" s="7">
        <v>751332</v>
      </c>
      <c r="H445" s="7">
        <v>65.62</v>
      </c>
      <c r="I445" s="7">
        <v>0</v>
      </c>
      <c r="J445" s="7">
        <v>0</v>
      </c>
      <c r="K445" s="8">
        <v>1144974.0932642501</v>
      </c>
      <c r="L445" s="7" t="s">
        <v>95</v>
      </c>
      <c r="M445" s="7">
        <v>27</v>
      </c>
      <c r="N445" s="7">
        <v>0</v>
      </c>
      <c r="O445" s="7">
        <v>1</v>
      </c>
      <c r="P445" s="7">
        <v>1</v>
      </c>
      <c r="Q445" s="11">
        <v>29.8763771541498</v>
      </c>
      <c r="R445" s="7" t="s">
        <v>23</v>
      </c>
      <c r="S445" s="7" t="s">
        <v>23</v>
      </c>
      <c r="T445" s="7" t="s">
        <v>23</v>
      </c>
      <c r="U445" s="7" t="s">
        <v>23</v>
      </c>
      <c r="V445" s="7" t="s">
        <v>23</v>
      </c>
    </row>
    <row r="446" spans="1:22" x14ac:dyDescent="0.2">
      <c r="A446" s="17"/>
      <c r="B446" s="18"/>
      <c r="C446" s="6" t="s">
        <v>1118</v>
      </c>
      <c r="D446" s="6" t="s">
        <v>1119</v>
      </c>
      <c r="E446" s="6" t="s">
        <v>1105</v>
      </c>
      <c r="F446" s="7">
        <v>56</v>
      </c>
      <c r="G446" s="7">
        <v>733366</v>
      </c>
      <c r="H446" s="7">
        <v>55.34</v>
      </c>
      <c r="I446" s="7">
        <v>0.49</v>
      </c>
      <c r="J446" s="7">
        <v>0</v>
      </c>
      <c r="K446" s="8">
        <v>1325200.57824359</v>
      </c>
      <c r="L446" s="7" t="s">
        <v>95</v>
      </c>
      <c r="M446" s="7">
        <v>26</v>
      </c>
      <c r="N446" s="7">
        <v>1</v>
      </c>
      <c r="O446" s="7">
        <v>0</v>
      </c>
      <c r="P446" s="7">
        <v>0</v>
      </c>
      <c r="Q446" s="11">
        <v>32.3567143128734</v>
      </c>
      <c r="R446" s="7" t="s">
        <v>23</v>
      </c>
      <c r="S446" s="7" t="s">
        <v>23</v>
      </c>
      <c r="T446" s="7" t="s">
        <v>23</v>
      </c>
      <c r="U446" s="7" t="s">
        <v>23</v>
      </c>
      <c r="V446" s="7" t="s">
        <v>23</v>
      </c>
    </row>
    <row r="447" spans="1:22" x14ac:dyDescent="0.2">
      <c r="A447" s="17"/>
      <c r="B447" s="18"/>
      <c r="C447" s="6" t="s">
        <v>1120</v>
      </c>
      <c r="D447" s="6" t="s">
        <v>1121</v>
      </c>
      <c r="E447" s="6" t="s">
        <v>847</v>
      </c>
      <c r="F447" s="7">
        <v>61</v>
      </c>
      <c r="G447" s="7">
        <v>1041799</v>
      </c>
      <c r="H447" s="7">
        <v>94.25</v>
      </c>
      <c r="I447" s="7">
        <v>0</v>
      </c>
      <c r="J447" s="7">
        <v>0</v>
      </c>
      <c r="K447" s="8">
        <v>1105357.02917772</v>
      </c>
      <c r="L447" s="7" t="s">
        <v>95</v>
      </c>
      <c r="M447" s="7">
        <v>39</v>
      </c>
      <c r="N447" s="7">
        <v>1</v>
      </c>
      <c r="O447" s="7">
        <v>1</v>
      </c>
      <c r="P447" s="7">
        <v>0</v>
      </c>
      <c r="Q447" s="11">
        <v>32.765613427233603</v>
      </c>
      <c r="R447" s="7" t="s">
        <v>23</v>
      </c>
      <c r="S447" s="7" t="s">
        <v>23</v>
      </c>
      <c r="T447" s="7" t="s">
        <v>23</v>
      </c>
      <c r="U447" s="7" t="s">
        <v>23</v>
      </c>
      <c r="V447" s="7" t="s">
        <v>23</v>
      </c>
    </row>
    <row r="448" spans="1:22" x14ac:dyDescent="0.2">
      <c r="A448" s="17"/>
      <c r="B448" s="18"/>
      <c r="C448" s="6" t="s">
        <v>1122</v>
      </c>
      <c r="D448" s="6" t="s">
        <v>1123</v>
      </c>
      <c r="E448" s="6" t="s">
        <v>884</v>
      </c>
      <c r="F448" s="7">
        <v>20</v>
      </c>
      <c r="G448" s="7">
        <v>1139986</v>
      </c>
      <c r="H448" s="7">
        <v>99.03</v>
      </c>
      <c r="I448" s="7">
        <v>0</v>
      </c>
      <c r="J448" s="7">
        <v>0</v>
      </c>
      <c r="K448" s="8">
        <v>1151152.1761082499</v>
      </c>
      <c r="L448" s="7" t="s">
        <v>39</v>
      </c>
      <c r="M448" s="7">
        <v>43</v>
      </c>
      <c r="N448" s="7">
        <v>1</v>
      </c>
      <c r="O448" s="7">
        <v>0</v>
      </c>
      <c r="P448" s="7">
        <v>1</v>
      </c>
      <c r="Q448" s="11">
        <v>32.410884995456001</v>
      </c>
      <c r="R448" s="7" t="s">
        <v>63</v>
      </c>
      <c r="S448" s="7" t="s">
        <v>99</v>
      </c>
      <c r="T448" s="7" t="s">
        <v>23</v>
      </c>
      <c r="U448" s="7" t="s">
        <v>23</v>
      </c>
      <c r="V448" s="7" t="s">
        <v>23</v>
      </c>
    </row>
    <row r="449" spans="1:22" x14ac:dyDescent="0.2">
      <c r="A449" s="17"/>
      <c r="B449" s="18"/>
      <c r="C449" s="6" t="s">
        <v>1124</v>
      </c>
      <c r="D449" s="6" t="s">
        <v>1125</v>
      </c>
      <c r="E449" s="6" t="s">
        <v>620</v>
      </c>
      <c r="F449" s="7">
        <v>29</v>
      </c>
      <c r="G449" s="7">
        <v>1040997</v>
      </c>
      <c r="H449" s="7">
        <v>90.29</v>
      </c>
      <c r="I449" s="7">
        <v>0</v>
      </c>
      <c r="J449" s="7">
        <v>0</v>
      </c>
      <c r="K449" s="8">
        <v>1152948.2777716201</v>
      </c>
      <c r="L449" s="7" t="s">
        <v>95</v>
      </c>
      <c r="M449" s="7">
        <v>40</v>
      </c>
      <c r="N449" s="7">
        <v>1</v>
      </c>
      <c r="O449" s="7">
        <v>1</v>
      </c>
      <c r="P449" s="7">
        <v>1</v>
      </c>
      <c r="Q449" s="11">
        <v>33.175347506647697</v>
      </c>
      <c r="R449" s="7" t="s">
        <v>23</v>
      </c>
      <c r="S449" s="7" t="s">
        <v>23</v>
      </c>
      <c r="T449" s="7" t="s">
        <v>23</v>
      </c>
      <c r="U449" s="7" t="s">
        <v>23</v>
      </c>
      <c r="V449" s="7" t="s">
        <v>23</v>
      </c>
    </row>
    <row r="450" spans="1:22" x14ac:dyDescent="0.2">
      <c r="A450" s="17"/>
      <c r="B450" s="18"/>
      <c r="C450" s="6" t="s">
        <v>1126</v>
      </c>
      <c r="D450" s="6" t="s">
        <v>1127</v>
      </c>
      <c r="E450" s="6" t="s">
        <v>847</v>
      </c>
      <c r="F450" s="7">
        <v>100</v>
      </c>
      <c r="G450" s="7">
        <v>1435948</v>
      </c>
      <c r="H450" s="7">
        <v>98.06</v>
      </c>
      <c r="I450" s="7">
        <v>3.88</v>
      </c>
      <c r="J450" s="7">
        <v>50</v>
      </c>
      <c r="K450" s="8">
        <v>1464356.5164185199</v>
      </c>
      <c r="L450" s="7" t="s">
        <v>95</v>
      </c>
      <c r="M450" s="7">
        <v>48</v>
      </c>
      <c r="N450" s="7">
        <v>1</v>
      </c>
      <c r="O450" s="7">
        <v>0</v>
      </c>
      <c r="P450" s="7">
        <v>1</v>
      </c>
      <c r="Q450" s="11">
        <v>33.176294234901803</v>
      </c>
      <c r="R450" s="7" t="s">
        <v>23</v>
      </c>
      <c r="S450" s="7" t="s">
        <v>23</v>
      </c>
      <c r="T450" s="7" t="s">
        <v>23</v>
      </c>
      <c r="U450" s="7" t="s">
        <v>23</v>
      </c>
      <c r="V450" s="7" t="s">
        <v>23</v>
      </c>
    </row>
    <row r="451" spans="1:22" x14ac:dyDescent="0.2">
      <c r="A451" s="17"/>
      <c r="B451" s="18"/>
      <c r="C451" s="6" t="s">
        <v>1128</v>
      </c>
      <c r="D451" s="6" t="s">
        <v>1129</v>
      </c>
      <c r="E451" s="6" t="s">
        <v>847</v>
      </c>
      <c r="F451" s="7">
        <v>72</v>
      </c>
      <c r="G451" s="7">
        <v>1256845</v>
      </c>
      <c r="H451" s="7">
        <v>99.03</v>
      </c>
      <c r="I451" s="7">
        <v>0.97</v>
      </c>
      <c r="J451" s="7">
        <v>0</v>
      </c>
      <c r="K451" s="8">
        <v>1269155.8113702899</v>
      </c>
      <c r="L451" s="7" t="s">
        <v>95</v>
      </c>
      <c r="M451" s="7">
        <v>41</v>
      </c>
      <c r="N451" s="7">
        <v>1</v>
      </c>
      <c r="O451" s="7">
        <v>1</v>
      </c>
      <c r="P451" s="7">
        <v>1</v>
      </c>
      <c r="Q451" s="11">
        <v>33.520713052639302</v>
      </c>
      <c r="R451" s="7" t="s">
        <v>23</v>
      </c>
      <c r="S451" s="7" t="s">
        <v>23</v>
      </c>
      <c r="T451" s="7" t="s">
        <v>23</v>
      </c>
      <c r="U451" s="7" t="s">
        <v>23</v>
      </c>
      <c r="V451" s="7" t="s">
        <v>23</v>
      </c>
    </row>
    <row r="452" spans="1:22" x14ac:dyDescent="0.2">
      <c r="A452" s="17"/>
      <c r="B452" s="18"/>
      <c r="C452" s="6" t="s">
        <v>1130</v>
      </c>
      <c r="D452" s="6" t="s">
        <v>1131</v>
      </c>
      <c r="E452" s="6" t="s">
        <v>847</v>
      </c>
      <c r="F452" s="7">
        <v>128</v>
      </c>
      <c r="G452" s="7">
        <v>1118748</v>
      </c>
      <c r="H452" s="7">
        <v>85.44</v>
      </c>
      <c r="I452" s="7">
        <v>1.94</v>
      </c>
      <c r="J452" s="7">
        <v>0</v>
      </c>
      <c r="K452" s="8">
        <v>1309396.0674157301</v>
      </c>
      <c r="L452" s="7" t="s">
        <v>95</v>
      </c>
      <c r="M452" s="7">
        <v>43</v>
      </c>
      <c r="N452" s="7">
        <v>1</v>
      </c>
      <c r="O452" s="7">
        <v>1</v>
      </c>
      <c r="P452" s="7">
        <v>1</v>
      </c>
      <c r="Q452" s="11">
        <v>33.098239902568103</v>
      </c>
      <c r="R452" s="7" t="s">
        <v>23</v>
      </c>
      <c r="S452" s="7" t="s">
        <v>23</v>
      </c>
      <c r="T452" s="7" t="s">
        <v>23</v>
      </c>
      <c r="U452" s="7" t="s">
        <v>23</v>
      </c>
      <c r="V452" s="7" t="s">
        <v>23</v>
      </c>
    </row>
    <row r="453" spans="1:22" x14ac:dyDescent="0.2">
      <c r="A453" s="17"/>
      <c r="B453" s="18"/>
      <c r="C453" s="6" t="s">
        <v>1132</v>
      </c>
      <c r="D453" s="6" t="s">
        <v>1133</v>
      </c>
      <c r="E453" s="6" t="s">
        <v>847</v>
      </c>
      <c r="F453" s="7">
        <v>107</v>
      </c>
      <c r="G453" s="7">
        <v>1185556</v>
      </c>
      <c r="H453" s="7">
        <v>95.39</v>
      </c>
      <c r="I453" s="7">
        <v>0</v>
      </c>
      <c r="J453" s="7">
        <v>0</v>
      </c>
      <c r="K453" s="8">
        <v>1242851.45193417</v>
      </c>
      <c r="L453" s="7" t="s">
        <v>95</v>
      </c>
      <c r="M453" s="7">
        <v>44</v>
      </c>
      <c r="N453" s="7">
        <v>1</v>
      </c>
      <c r="O453" s="7">
        <v>0</v>
      </c>
      <c r="P453" s="7">
        <v>1</v>
      </c>
      <c r="Q453" s="11">
        <v>33.290581262003101</v>
      </c>
      <c r="R453" s="7" t="s">
        <v>23</v>
      </c>
      <c r="S453" s="7" t="s">
        <v>23</v>
      </c>
      <c r="T453" s="7" t="s">
        <v>23</v>
      </c>
      <c r="U453" s="7" t="s">
        <v>23</v>
      </c>
      <c r="V453" s="7" t="s">
        <v>23</v>
      </c>
    </row>
    <row r="454" spans="1:22" x14ac:dyDescent="0.2">
      <c r="A454" s="17"/>
      <c r="B454" s="18"/>
      <c r="C454" s="6" t="s">
        <v>1134</v>
      </c>
      <c r="D454" s="6" t="s">
        <v>1135</v>
      </c>
      <c r="E454" s="6" t="s">
        <v>847</v>
      </c>
      <c r="F454" s="7">
        <v>57</v>
      </c>
      <c r="G454" s="7">
        <v>1038079</v>
      </c>
      <c r="H454" s="7">
        <v>83.01</v>
      </c>
      <c r="I454" s="7">
        <v>0.81</v>
      </c>
      <c r="J454" s="7">
        <v>100</v>
      </c>
      <c r="K454" s="8">
        <v>1250546.92205758</v>
      </c>
      <c r="L454" s="7" t="s">
        <v>95</v>
      </c>
      <c r="M454" s="7">
        <v>36</v>
      </c>
      <c r="N454" s="7">
        <v>1</v>
      </c>
      <c r="O454" s="7">
        <v>0</v>
      </c>
      <c r="P454" s="7">
        <v>0</v>
      </c>
      <c r="Q454" s="11">
        <v>33.611937657215798</v>
      </c>
      <c r="R454" s="7" t="s">
        <v>23</v>
      </c>
      <c r="S454" s="7" t="s">
        <v>23</v>
      </c>
      <c r="T454" s="7" t="s">
        <v>23</v>
      </c>
      <c r="U454" s="7" t="s">
        <v>23</v>
      </c>
      <c r="V454" s="7" t="s">
        <v>23</v>
      </c>
    </row>
    <row r="455" spans="1:22" x14ac:dyDescent="0.2">
      <c r="A455" s="17"/>
      <c r="B455" s="18"/>
      <c r="C455" s="6" t="s">
        <v>1136</v>
      </c>
      <c r="D455" s="6" t="s">
        <v>1137</v>
      </c>
      <c r="E455" s="6" t="s">
        <v>1105</v>
      </c>
      <c r="F455" s="7">
        <v>61</v>
      </c>
      <c r="G455" s="7">
        <v>899665</v>
      </c>
      <c r="H455" s="7">
        <v>67.8</v>
      </c>
      <c r="I455" s="7">
        <v>0</v>
      </c>
      <c r="J455" s="7">
        <v>0</v>
      </c>
      <c r="K455" s="8">
        <v>1326939.5280236001</v>
      </c>
      <c r="L455" s="7" t="s">
        <v>39</v>
      </c>
      <c r="M455" s="7">
        <v>35</v>
      </c>
      <c r="N455" s="7">
        <v>1</v>
      </c>
      <c r="O455" s="7">
        <v>1</v>
      </c>
      <c r="P455" s="7">
        <v>1</v>
      </c>
      <c r="Q455" s="11">
        <v>32.376355768345398</v>
      </c>
      <c r="R455" s="7" t="s">
        <v>23</v>
      </c>
      <c r="S455" s="7" t="s">
        <v>23</v>
      </c>
      <c r="T455" s="7" t="s">
        <v>23</v>
      </c>
      <c r="U455" s="7" t="s">
        <v>23</v>
      </c>
      <c r="V455" s="7" t="s">
        <v>23</v>
      </c>
    </row>
    <row r="456" spans="1:22" x14ac:dyDescent="0.2">
      <c r="A456" s="17"/>
      <c r="B456" s="18"/>
      <c r="C456" s="6" t="s">
        <v>1138</v>
      </c>
      <c r="D456" s="6" t="s">
        <v>1139</v>
      </c>
      <c r="E456" s="6" t="s">
        <v>689</v>
      </c>
      <c r="F456" s="7">
        <v>223</v>
      </c>
      <c r="G456" s="7">
        <v>1324964</v>
      </c>
      <c r="H456" s="7">
        <v>81.180000000000007</v>
      </c>
      <c r="I456" s="7">
        <v>3.88</v>
      </c>
      <c r="J456" s="7">
        <v>100</v>
      </c>
      <c r="K456" s="8">
        <v>1632131.0667652099</v>
      </c>
      <c r="L456" s="7" t="s">
        <v>39</v>
      </c>
      <c r="M456" s="7">
        <v>33</v>
      </c>
      <c r="N456" s="7">
        <v>1</v>
      </c>
      <c r="O456" s="7">
        <v>0</v>
      </c>
      <c r="P456" s="7">
        <v>0</v>
      </c>
      <c r="Q456" s="11">
        <v>31.986877946896499</v>
      </c>
      <c r="R456" s="7" t="s">
        <v>63</v>
      </c>
      <c r="S456" s="7" t="s">
        <v>99</v>
      </c>
      <c r="T456" s="7" t="s">
        <v>23</v>
      </c>
      <c r="U456" s="7" t="s">
        <v>23</v>
      </c>
      <c r="V456" s="7" t="s">
        <v>23</v>
      </c>
    </row>
    <row r="457" spans="1:22" x14ac:dyDescent="0.2">
      <c r="A457" s="17"/>
      <c r="B457" s="18"/>
      <c r="C457" s="6" t="s">
        <v>1140</v>
      </c>
      <c r="D457" s="6" t="s">
        <v>1141</v>
      </c>
      <c r="E457" s="6" t="s">
        <v>733</v>
      </c>
      <c r="F457" s="7">
        <v>242</v>
      </c>
      <c r="G457" s="7">
        <v>713647</v>
      </c>
      <c r="H457" s="7">
        <v>59.87</v>
      </c>
      <c r="I457" s="7">
        <v>1.46</v>
      </c>
      <c r="J457" s="7">
        <v>0</v>
      </c>
      <c r="K457" s="8">
        <v>1191994.3210289001</v>
      </c>
      <c r="L457" s="7" t="s">
        <v>39</v>
      </c>
      <c r="M457" s="7">
        <v>19</v>
      </c>
      <c r="N457" s="7">
        <v>1</v>
      </c>
      <c r="O457" s="7">
        <v>0</v>
      </c>
      <c r="P457" s="7">
        <v>0</v>
      </c>
      <c r="Q457" s="11">
        <v>31.0442529768379</v>
      </c>
      <c r="R457" s="7" t="s">
        <v>23</v>
      </c>
      <c r="S457" s="7" t="s">
        <v>23</v>
      </c>
      <c r="T457" s="7" t="s">
        <v>23</v>
      </c>
      <c r="U457" s="7" t="s">
        <v>23</v>
      </c>
      <c r="V457" s="7" t="s">
        <v>23</v>
      </c>
    </row>
    <row r="458" spans="1:22" x14ac:dyDescent="0.2">
      <c r="A458" s="17"/>
      <c r="B458" s="18"/>
      <c r="C458" s="6" t="s">
        <v>1142</v>
      </c>
      <c r="D458" s="6" t="s">
        <v>1143</v>
      </c>
      <c r="E458" s="6" t="s">
        <v>1105</v>
      </c>
      <c r="F458" s="7">
        <v>64</v>
      </c>
      <c r="G458" s="7">
        <v>1054989</v>
      </c>
      <c r="H458" s="7">
        <v>80.739999999999995</v>
      </c>
      <c r="I458" s="7">
        <v>0.97</v>
      </c>
      <c r="J458" s="7">
        <v>0</v>
      </c>
      <c r="K458" s="8">
        <v>1306649.7399058701</v>
      </c>
      <c r="L458" s="7" t="s">
        <v>95</v>
      </c>
      <c r="M458" s="7">
        <v>33</v>
      </c>
      <c r="N458" s="7">
        <v>1</v>
      </c>
      <c r="O458" s="7">
        <v>1</v>
      </c>
      <c r="P458" s="7">
        <v>1</v>
      </c>
      <c r="Q458" s="11">
        <v>32.010682139967599</v>
      </c>
      <c r="R458" s="7" t="s">
        <v>23</v>
      </c>
      <c r="S458" s="7" t="s">
        <v>23</v>
      </c>
      <c r="T458" s="7" t="s">
        <v>23</v>
      </c>
      <c r="U458" s="7" t="s">
        <v>23</v>
      </c>
      <c r="V458" s="7" t="s">
        <v>23</v>
      </c>
    </row>
    <row r="459" spans="1:22" x14ac:dyDescent="0.2">
      <c r="A459" s="17"/>
      <c r="B459" s="18"/>
      <c r="C459" s="6" t="s">
        <v>1144</v>
      </c>
      <c r="D459" s="6" t="s">
        <v>1145</v>
      </c>
      <c r="E459" s="6" t="s">
        <v>1146</v>
      </c>
      <c r="F459" s="7">
        <v>137</v>
      </c>
      <c r="G459" s="7">
        <v>956928</v>
      </c>
      <c r="H459" s="7">
        <v>75.239999999999995</v>
      </c>
      <c r="I459" s="7">
        <v>0</v>
      </c>
      <c r="J459" s="7">
        <v>0</v>
      </c>
      <c r="K459" s="8">
        <v>1271834.1307814999</v>
      </c>
      <c r="L459" s="7" t="s">
        <v>95</v>
      </c>
      <c r="M459" s="7">
        <v>33</v>
      </c>
      <c r="N459" s="7">
        <v>1</v>
      </c>
      <c r="O459" s="7">
        <v>0</v>
      </c>
      <c r="P459" s="7">
        <v>0</v>
      </c>
      <c r="Q459" s="11">
        <v>31.623318821353202</v>
      </c>
      <c r="R459" s="7" t="s">
        <v>23</v>
      </c>
      <c r="S459" s="7" t="s">
        <v>23</v>
      </c>
      <c r="T459" s="7" t="s">
        <v>23</v>
      </c>
      <c r="U459" s="7" t="s">
        <v>23</v>
      </c>
      <c r="V459" s="7" t="s">
        <v>23</v>
      </c>
    </row>
    <row r="460" spans="1:22" x14ac:dyDescent="0.2">
      <c r="A460" s="17"/>
      <c r="B460" s="18"/>
      <c r="C460" s="6" t="s">
        <v>1147</v>
      </c>
      <c r="D460" s="6" t="s">
        <v>1148</v>
      </c>
      <c r="E460" s="6" t="s">
        <v>1149</v>
      </c>
      <c r="F460" s="7">
        <v>345</v>
      </c>
      <c r="G460" s="7">
        <v>740497</v>
      </c>
      <c r="H460" s="7">
        <v>66.42</v>
      </c>
      <c r="I460" s="7">
        <v>0</v>
      </c>
      <c r="J460" s="7">
        <v>0</v>
      </c>
      <c r="K460" s="8">
        <v>1114870.5209274299</v>
      </c>
      <c r="L460" s="7" t="s">
        <v>95</v>
      </c>
      <c r="M460" s="7">
        <v>27</v>
      </c>
      <c r="N460" s="7">
        <v>1</v>
      </c>
      <c r="O460" s="7">
        <v>1</v>
      </c>
      <c r="P460" s="7">
        <v>1</v>
      </c>
      <c r="Q460" s="11">
        <v>29.9321158003902</v>
      </c>
      <c r="R460" s="7" t="s">
        <v>23</v>
      </c>
      <c r="S460" s="7" t="s">
        <v>23</v>
      </c>
      <c r="T460" s="7" t="s">
        <v>23</v>
      </c>
      <c r="U460" s="7" t="s">
        <v>23</v>
      </c>
      <c r="V460" s="7" t="s">
        <v>23</v>
      </c>
    </row>
    <row r="461" spans="1:22" x14ac:dyDescent="0.2">
      <c r="A461" s="17"/>
      <c r="B461" s="18"/>
      <c r="C461" s="6" t="s">
        <v>1150</v>
      </c>
      <c r="D461" s="6" t="s">
        <v>1151</v>
      </c>
      <c r="E461" s="6" t="s">
        <v>69</v>
      </c>
      <c r="F461" s="7">
        <v>115</v>
      </c>
      <c r="G461" s="7">
        <v>1266226</v>
      </c>
      <c r="H461" s="7">
        <v>95.15</v>
      </c>
      <c r="I461" s="7">
        <v>0</v>
      </c>
      <c r="J461" s="7">
        <v>0</v>
      </c>
      <c r="K461" s="8">
        <v>1330768.2606410901</v>
      </c>
      <c r="L461" s="7" t="s">
        <v>95</v>
      </c>
      <c r="M461" s="7">
        <v>41</v>
      </c>
      <c r="N461" s="7">
        <v>1</v>
      </c>
      <c r="O461" s="7">
        <v>1</v>
      </c>
      <c r="P461" s="7">
        <v>1</v>
      </c>
      <c r="Q461" s="11">
        <v>32.423468170115001</v>
      </c>
      <c r="R461" s="7" t="s">
        <v>23</v>
      </c>
      <c r="S461" s="7" t="s">
        <v>23</v>
      </c>
      <c r="T461" s="7" t="s">
        <v>23</v>
      </c>
      <c r="U461" s="7" t="s">
        <v>23</v>
      </c>
      <c r="V461" s="7" t="s">
        <v>23</v>
      </c>
    </row>
    <row r="462" spans="1:22" x14ac:dyDescent="0.2">
      <c r="A462" s="17"/>
      <c r="B462" s="18"/>
      <c r="C462" s="6" t="s">
        <v>1152</v>
      </c>
      <c r="D462" s="6" t="s">
        <v>1153</v>
      </c>
      <c r="E462" s="6" t="s">
        <v>1146</v>
      </c>
      <c r="F462" s="7">
        <v>155</v>
      </c>
      <c r="G462" s="7">
        <v>1090067</v>
      </c>
      <c r="H462" s="7">
        <v>78.88</v>
      </c>
      <c r="I462" s="7">
        <v>0</v>
      </c>
      <c r="J462" s="7">
        <v>0</v>
      </c>
      <c r="K462" s="8">
        <v>1381930.78093306</v>
      </c>
      <c r="L462" s="7" t="s">
        <v>95</v>
      </c>
      <c r="M462" s="7">
        <v>35</v>
      </c>
      <c r="N462" s="7">
        <v>1</v>
      </c>
      <c r="O462" s="7">
        <v>0</v>
      </c>
      <c r="P462" s="7">
        <v>0</v>
      </c>
      <c r="Q462" s="11">
        <v>32.469125915544701</v>
      </c>
      <c r="R462" s="7" t="s">
        <v>23</v>
      </c>
      <c r="S462" s="7" t="s">
        <v>23</v>
      </c>
      <c r="T462" s="7" t="s">
        <v>23</v>
      </c>
      <c r="U462" s="7" t="s">
        <v>23</v>
      </c>
      <c r="V462" s="7" t="s">
        <v>23</v>
      </c>
    </row>
    <row r="463" spans="1:22" x14ac:dyDescent="0.2">
      <c r="A463" s="17"/>
      <c r="B463" s="18"/>
      <c r="C463" s="6" t="s">
        <v>1154</v>
      </c>
      <c r="D463" s="6" t="s">
        <v>1155</v>
      </c>
      <c r="E463" s="6" t="s">
        <v>1149</v>
      </c>
      <c r="F463" s="7">
        <v>183</v>
      </c>
      <c r="G463" s="7">
        <v>1270387</v>
      </c>
      <c r="H463" s="7">
        <v>99.51</v>
      </c>
      <c r="I463" s="7">
        <v>0.97</v>
      </c>
      <c r="J463" s="7">
        <v>100</v>
      </c>
      <c r="K463" s="8">
        <v>1276642.5484875899</v>
      </c>
      <c r="L463" s="7" t="s">
        <v>39</v>
      </c>
      <c r="M463" s="7">
        <v>41</v>
      </c>
      <c r="N463" s="7">
        <v>1</v>
      </c>
      <c r="O463" s="7">
        <v>1</v>
      </c>
      <c r="P463" s="7">
        <v>1</v>
      </c>
      <c r="Q463" s="11">
        <v>32.635623621392099</v>
      </c>
      <c r="R463" s="7" t="s">
        <v>63</v>
      </c>
      <c r="S463" s="7" t="s">
        <v>99</v>
      </c>
      <c r="T463" s="7" t="s">
        <v>23</v>
      </c>
      <c r="U463" s="7" t="s">
        <v>23</v>
      </c>
      <c r="V463" s="7" t="s">
        <v>23</v>
      </c>
    </row>
    <row r="464" spans="1:22" ht="15" x14ac:dyDescent="0.2">
      <c r="A464" s="2" t="s">
        <v>1156</v>
      </c>
    </row>
    <row r="465" spans="1:1" ht="15" x14ac:dyDescent="0.2">
      <c r="A465" s="2" t="s">
        <v>1157</v>
      </c>
    </row>
    <row r="466" spans="1:1" ht="15" x14ac:dyDescent="0.2">
      <c r="A466" s="2" t="s">
        <v>1158</v>
      </c>
    </row>
    <row r="467" spans="1:1" ht="15" x14ac:dyDescent="0.2">
      <c r="A467" s="2" t="s">
        <v>1159</v>
      </c>
    </row>
    <row r="468" spans="1:1" ht="15" x14ac:dyDescent="0.2">
      <c r="A468" s="2" t="s">
        <v>1160</v>
      </c>
    </row>
    <row r="469" spans="1:1" ht="15" x14ac:dyDescent="0.2">
      <c r="A469" s="2" t="s">
        <v>1161</v>
      </c>
    </row>
    <row r="470" spans="1:1" ht="15" x14ac:dyDescent="0.2">
      <c r="A470" s="2" t="s">
        <v>1162</v>
      </c>
    </row>
    <row r="471" spans="1:1" ht="15" x14ac:dyDescent="0.2">
      <c r="A471" s="2" t="s">
        <v>1163</v>
      </c>
    </row>
    <row r="472" spans="1:1" ht="15" x14ac:dyDescent="0.2">
      <c r="A472" s="2" t="s">
        <v>1164</v>
      </c>
    </row>
  </sheetData>
  <mergeCells count="22">
    <mergeCell ref="B144:B463"/>
    <mergeCell ref="B30:B47"/>
    <mergeCell ref="B49:B64"/>
    <mergeCell ref="B65:B69"/>
    <mergeCell ref="B70:B73"/>
    <mergeCell ref="B74:B143"/>
    <mergeCell ref="A2:B2"/>
    <mergeCell ref="A3:A8"/>
    <mergeCell ref="A9:A10"/>
    <mergeCell ref="A11:A19"/>
    <mergeCell ref="A20:A463"/>
    <mergeCell ref="B3:B4"/>
    <mergeCell ref="B5:B6"/>
    <mergeCell ref="B7:B8"/>
    <mergeCell ref="B9:B10"/>
    <mergeCell ref="B11:B14"/>
    <mergeCell ref="B16:B19"/>
    <mergeCell ref="B20:B21"/>
    <mergeCell ref="B22:B23"/>
    <mergeCell ref="B24:B25"/>
    <mergeCell ref="B26:B27"/>
    <mergeCell ref="B28:B29"/>
  </mergeCells>
  <phoneticPr fontId="12" type="noConversion"/>
  <conditionalFormatting sqref="C2">
    <cfRule type="duplicateValues" dxfId="3" priority="11"/>
  </conditionalFormatting>
  <conditionalFormatting sqref="C20:C21">
    <cfRule type="duplicateValues" dxfId="2" priority="19"/>
  </conditionalFormatting>
  <conditionalFormatting sqref="C22:C27 C30:C463 C3:C19">
    <cfRule type="duplicateValues" dxfId="1" priority="12"/>
  </conditionalFormatting>
  <conditionalFormatting sqref="C28:C29">
    <cfRule type="duplicateValues" dxfId="0" priority="6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Hua Zhengshuang</cp:lastModifiedBy>
  <dcterms:created xsi:type="dcterms:W3CDTF">2022-12-06T12:44:00Z</dcterms:created>
  <dcterms:modified xsi:type="dcterms:W3CDTF">2023-12-12T13:5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F6C277721647FB85E9F46C4A1489C1_12</vt:lpwstr>
  </property>
  <property fmtid="{D5CDD505-2E9C-101B-9397-08002B2CF9AE}" pid="3" name="KSOProductBuildVer">
    <vt:lpwstr>2052-12.1.0.15712</vt:lpwstr>
  </property>
</Properties>
</file>